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y documents\PUBLIKACE NASE\Polakovic\NTAL paper\PLOS one copy\Proof stage 20140308\Tables\"/>
    </mc:Choice>
  </mc:AlternateContent>
  <bookViews>
    <workbookView xWindow="0" yWindow="0" windowWidth="19200" windowHeight="11595"/>
  </bookViews>
  <sheets>
    <sheet name="S3_KOvsWT 2h" sheetId="1" r:id="rId1"/>
  </sheets>
  <calcPr calcId="152511"/>
</workbook>
</file>

<file path=xl/calcChain.xml><?xml version="1.0" encoding="utf-8"?>
<calcChain xmlns="http://schemas.openxmlformats.org/spreadsheetml/2006/main">
  <c r="C239" i="1" l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970" uniqueCount="831">
  <si>
    <t>Probeset ID</t>
  </si>
  <si>
    <t>Entrez Gene</t>
  </si>
  <si>
    <t>Gene Title</t>
  </si>
  <si>
    <t>Gene Symbol</t>
  </si>
  <si>
    <t>p-value</t>
  </si>
  <si>
    <t>Ratio</t>
  </si>
  <si>
    <t>KO vs WT</t>
  </si>
  <si>
    <t>KD vs pLKO</t>
  </si>
  <si>
    <t>2 h vs 2 h</t>
  </si>
  <si>
    <t>0 h vs 0 h</t>
  </si>
  <si>
    <t>1417818_PM_at</t>
  </si>
  <si>
    <t>97064</t>
  </si>
  <si>
    <t>WW domain containing transcription regulator 1</t>
  </si>
  <si>
    <t>Wwtr1</t>
  </si>
  <si>
    <t>1417817_PM_a_at</t>
  </si>
  <si>
    <t>1437155_PM_a_at</t>
  </si>
  <si>
    <t>1439568_PM_at</t>
  </si>
  <si>
    <t>268527</t>
  </si>
  <si>
    <t>gene regulated by estrogen in breast cancer protein</t>
  </si>
  <si>
    <t>Greb1</t>
  </si>
  <si>
    <t>1435910_PM_at</t>
  </si>
  <si>
    <t>60527</t>
  </si>
  <si>
    <t>fatty acid desaturase 3</t>
  </si>
  <si>
    <t>Fads3</t>
  </si>
  <si>
    <t>1449838_PM_at</t>
  </si>
  <si>
    <t>11572</t>
  </si>
  <si>
    <t>cysteine-rich secretory protein 3</t>
  </si>
  <si>
    <t>Crisp3</t>
  </si>
  <si>
    <t>1419593_PM_at</t>
  </si>
  <si>
    <t>1452389_PM_at</t>
  </si>
  <si>
    <t>21940</t>
  </si>
  <si>
    <t>CD27 antigen</t>
  </si>
  <si>
    <t>Cd27</t>
  </si>
  <si>
    <t>1433768_PM_at</t>
  </si>
  <si>
    <t>72333</t>
  </si>
  <si>
    <t>palladin, cytoskeletal associated protein</t>
  </si>
  <si>
    <t>Palld</t>
  </si>
  <si>
    <t>1456796_PM_at</t>
  </si>
  <si>
    <t>30927</t>
  </si>
  <si>
    <t>snail homolog 3 (Drosophila)</t>
  </si>
  <si>
    <t>Snai3</t>
  </si>
  <si>
    <t>1440206_PM_at</t>
  </si>
  <si>
    <t>109202</t>
  </si>
  <si>
    <t>RIKEN cDNA A930024E05 gene</t>
  </si>
  <si>
    <t>A930024E05Rik</t>
  </si>
  <si>
    <t>1429549_PM_at</t>
  </si>
  <si>
    <t>373864</t>
  </si>
  <si>
    <t>collagen, type XXVII, alpha 1</t>
  </si>
  <si>
    <t>Col27a1</t>
  </si>
  <si>
    <t>1453328_PM_at</t>
  </si>
  <si>
    <t>72545</t>
  </si>
  <si>
    <t>RIKEN cDNA 2700008G24 gene</t>
  </si>
  <si>
    <t>2700008G24Rik</t>
  </si>
  <si>
    <t>1439205_PM_at</t>
  </si>
  <si>
    <t>18019</t>
  </si>
  <si>
    <t>nuclear factor of activated T-cells, cytoplasmic, calcineurin-dependent 2</t>
  </si>
  <si>
    <t>Nfatc2</t>
  </si>
  <si>
    <t>1427228_PM_at</t>
  </si>
  <si>
    <t>1449229_PM_a_at</t>
  </si>
  <si>
    <t>53886</t>
  </si>
  <si>
    <t>cyclin-dependent kinase-like 2 (CDC2-related kinase)</t>
  </si>
  <si>
    <t>Cdkl2</t>
  </si>
  <si>
    <t>1440085_PM_at</t>
  </si>
  <si>
    <t>245527</t>
  </si>
  <si>
    <t>ectodysplasin A2 receptor</t>
  </si>
  <si>
    <t>Eda2r</t>
  </si>
  <si>
    <t>1452411_PM_at</t>
  </si>
  <si>
    <t>214345</t>
  </si>
  <si>
    <t>leucine rich repeat containing 1</t>
  </si>
  <si>
    <t>Lrrc1</t>
  </si>
  <si>
    <t>1448377_PM_at</t>
  </si>
  <si>
    <t>20568</t>
  </si>
  <si>
    <t>secretory leukocyte peptidase inhibitor</t>
  </si>
  <si>
    <t>Slpi</t>
  </si>
  <si>
    <t>1428960_PM_at</t>
  </si>
  <si>
    <t>71233</t>
  </si>
  <si>
    <t>enkurin, TRPC channel interacting protein</t>
  </si>
  <si>
    <t>Enkur</t>
  </si>
  <si>
    <t>1434322_PM_at</t>
  </si>
  <si>
    <t>231830</t>
  </si>
  <si>
    <t>MICAL-like 2</t>
  </si>
  <si>
    <t>Micall2</t>
  </si>
  <si>
    <t>1455058_PM_at</t>
  </si>
  <si>
    <t>210376</t>
  </si>
  <si>
    <t>myotubularin related protein 9</t>
  </si>
  <si>
    <t>Mtmr9</t>
  </si>
  <si>
    <t>1417707_PM_at</t>
  </si>
  <si>
    <t>100637</t>
  </si>
  <si>
    <t>NEDD4 binding protein 2-like 1</t>
  </si>
  <si>
    <t>N4bp2l1</t>
  </si>
  <si>
    <t>1418240_PM_at</t>
  </si>
  <si>
    <t>14469</t>
  </si>
  <si>
    <t>guanylate binding protein 2</t>
  </si>
  <si>
    <t>Gbp2</t>
  </si>
  <si>
    <t>1458888_PM_at</t>
  </si>
  <si>
    <t>100036768</t>
  </si>
  <si>
    <t>predicted gene 11696</t>
  </si>
  <si>
    <t>Gm11696</t>
  </si>
  <si>
    <t>1435906_PM_x_at</t>
  </si>
  <si>
    <t>1428027_PM_at</t>
  </si>
  <si>
    <t>387173</t>
  </si>
  <si>
    <t>microRNA 155</t>
  </si>
  <si>
    <t>Mir155</t>
  </si>
  <si>
    <t>1436544_PM_at</t>
  </si>
  <si>
    <t>231287</t>
  </si>
  <si>
    <t>ATPase, class V, type 10D</t>
  </si>
  <si>
    <t>Atp10d</t>
  </si>
  <si>
    <t>1417965_PM_at</t>
  </si>
  <si>
    <t>101476</t>
  </si>
  <si>
    <t>pleckstrin homology domain containing, family A (phosphoinositide binding specif</t>
  </si>
  <si>
    <t>Plekha1</t>
  </si>
  <si>
    <t>1459713_PM_s_at</t>
  </si>
  <si>
    <t>101772</t>
  </si>
  <si>
    <t>anoctamin 1, calcium activated chloride channel</t>
  </si>
  <si>
    <t>Ano1</t>
  </si>
  <si>
    <t>1452254_PM_at</t>
  </si>
  <si>
    <t>1448978_PM_at</t>
  </si>
  <si>
    <t>53972</t>
  </si>
  <si>
    <t>neuronal guanine nucleotide exchange factor</t>
  </si>
  <si>
    <t>Ngef</t>
  </si>
  <si>
    <t>1449219_PM_at</t>
  </si>
  <si>
    <t>1421560_PM_at</t>
  </si>
  <si>
    <t>1416579_PM_a_at</t>
  </si>
  <si>
    <t>17075</t>
  </si>
  <si>
    <t>epithelial cell adhesion molecule</t>
  </si>
  <si>
    <t>Epcam</t>
  </si>
  <si>
    <t>1416983_PM_s_at</t>
  </si>
  <si>
    <t>56458</t>
  </si>
  <si>
    <t>forkhead box O1</t>
  </si>
  <si>
    <t>Foxo1</t>
  </si>
  <si>
    <t>1436540_PM_at</t>
  </si>
  <si>
    <t>387247</t>
  </si>
  <si>
    <t>microRNA let7d</t>
  </si>
  <si>
    <t>Mirlet7d</t>
  </si>
  <si>
    <t>1448546_PM_at</t>
  </si>
  <si>
    <t>192678</t>
  </si>
  <si>
    <t>Ras association (RalGDS/AF-6) domain family member 3</t>
  </si>
  <si>
    <t>Rassf3</t>
  </si>
  <si>
    <t>1456857_PM_at</t>
  </si>
  <si>
    <t>66236</t>
  </si>
  <si>
    <t>RIKEN cDNA 1500011B03 gene</t>
  </si>
  <si>
    <t>1500011B03Rik</t>
  </si>
  <si>
    <t>1453191_PM_at</t>
  </si>
  <si>
    <t>1419985_PM_s_at</t>
  </si>
  <si>
    <t>52570</t>
  </si>
  <si>
    <t>coiled-coil domain containing 69</t>
  </si>
  <si>
    <t>Ccdc69</t>
  </si>
  <si>
    <t>1420481_PM_at</t>
  </si>
  <si>
    <t>94218</t>
  </si>
  <si>
    <t>cyclin M3</t>
  </si>
  <si>
    <t>Cnnm3</t>
  </si>
  <si>
    <t>1456061_PM_at</t>
  </si>
  <si>
    <t>243374</t>
  </si>
  <si>
    <t>GTPase, IMAP family member 8</t>
  </si>
  <si>
    <t>Gimap8</t>
  </si>
  <si>
    <t>1428651_PM_at</t>
  </si>
  <si>
    <t>75785</t>
  </si>
  <si>
    <t>kelch-like 24 (Drosophila)</t>
  </si>
  <si>
    <t>Klhl24</t>
  </si>
  <si>
    <t>1452106_PM_at</t>
  </si>
  <si>
    <t>114249</t>
  </si>
  <si>
    <t>nephronectin</t>
  </si>
  <si>
    <t>Npnt</t>
  </si>
  <si>
    <t>1434501_PM_at</t>
  </si>
  <si>
    <t>241525</t>
  </si>
  <si>
    <t>yippee-like 4 (Drosophila)</t>
  </si>
  <si>
    <t>Ypel4</t>
  </si>
  <si>
    <t>1444587_PM_at</t>
  </si>
  <si>
    <t>105188</t>
  </si>
  <si>
    <t>expressed sequence AI481207</t>
  </si>
  <si>
    <t>AI481207</t>
  </si>
  <si>
    <t>1436219_PM_at</t>
  </si>
  <si>
    <t>108654</t>
  </si>
  <si>
    <t>RIKEN cDNA 4933403F05 gene</t>
  </si>
  <si>
    <t>4933403F05Rik</t>
  </si>
  <si>
    <t>1458330_PM_x_at</t>
  </si>
  <si>
    <t>Cyclin M3</t>
  </si>
  <si>
    <t>1427447_PM_a_at</t>
  </si>
  <si>
    <t>110253</t>
  </si>
  <si>
    <t>TRIO and F-actin binding protein</t>
  </si>
  <si>
    <t>Triobp</t>
  </si>
  <si>
    <t>1424892_PM_at</t>
  </si>
  <si>
    <t>22757</t>
  </si>
  <si>
    <t>zinc finger with KRAB and SCAN domains 5</t>
  </si>
  <si>
    <t>Zkscan5</t>
  </si>
  <si>
    <t>1455661_PM_at</t>
  </si>
  <si>
    <t>791294</t>
  </si>
  <si>
    <t>predicted gene 9958</t>
  </si>
  <si>
    <t>Gm9958</t>
  </si>
  <si>
    <t>1435027_PM_at</t>
  </si>
  <si>
    <t>76899</t>
  </si>
  <si>
    <t>golgi autoantigen, golgin subfamily a, 1</t>
  </si>
  <si>
    <t>Golga1</t>
  </si>
  <si>
    <t>1445421_PM_at</t>
  </si>
  <si>
    <t>---</t>
  </si>
  <si>
    <t>1422552_PM_at</t>
  </si>
  <si>
    <t>67874</t>
  </si>
  <si>
    <t>reprimo, TP53 dependent G2 arrest mediator candidate</t>
  </si>
  <si>
    <t>Rprm</t>
  </si>
  <si>
    <t>1426965_PM_at</t>
  </si>
  <si>
    <t>76108</t>
  </si>
  <si>
    <t>RAS related protein 2a</t>
  </si>
  <si>
    <t>Rap2a</t>
  </si>
  <si>
    <t>1449520_PM_at</t>
  </si>
  <si>
    <t>209683</t>
  </si>
  <si>
    <t>tetratricopeptide repeat domain 28</t>
  </si>
  <si>
    <t>Ttc28</t>
  </si>
  <si>
    <t>1417535_PM_at</t>
  </si>
  <si>
    <t>66822</t>
  </si>
  <si>
    <t>F-box protein 25</t>
  </si>
  <si>
    <t>Fbxo25</t>
  </si>
  <si>
    <t>1419221_PM_a_at</t>
  </si>
  <si>
    <t>51791</t>
  </si>
  <si>
    <t>regulator of G-protein signaling 14</t>
  </si>
  <si>
    <t>Rgs14</t>
  </si>
  <si>
    <t>1455045_PM_at</t>
  </si>
  <si>
    <t>27364</t>
  </si>
  <si>
    <t>serine racemase</t>
  </si>
  <si>
    <t>Srr</t>
  </si>
  <si>
    <t>1452888_PM_at</t>
  </si>
  <si>
    <t>73747</t>
  </si>
  <si>
    <t>RIKEN cDNA 1110034G24 gene</t>
  </si>
  <si>
    <t>1110034G24Rik</t>
  </si>
  <si>
    <t>1417846_PM_at</t>
  </si>
  <si>
    <t>29869</t>
  </si>
  <si>
    <t>Unc-51 like kinase 2 (C. elegans)</t>
  </si>
  <si>
    <t>Ulk2</t>
  </si>
  <si>
    <t>1418978_PM_at</t>
  </si>
  <si>
    <t>57230</t>
  </si>
  <si>
    <t>SAP30 binding protein</t>
  </si>
  <si>
    <t>Sap30bp</t>
  </si>
  <si>
    <t>1455073_PM_at</t>
  </si>
  <si>
    <t>71891</t>
  </si>
  <si>
    <t>cytidine and dCMP deaminase domain containing 1</t>
  </si>
  <si>
    <t>Cdadc1</t>
  </si>
  <si>
    <t>1455878_PM_at</t>
  </si>
  <si>
    <t>70036</t>
  </si>
  <si>
    <t>RIKEN cDNA 2700023E23 gene</t>
  </si>
  <si>
    <t>2700023E23Rik</t>
  </si>
  <si>
    <t>1428416_PM_at</t>
  </si>
  <si>
    <t>67306</t>
  </si>
  <si>
    <t>family with sequence similarity 164, member A</t>
  </si>
  <si>
    <t>Fam164a</t>
  </si>
  <si>
    <t>1459108_PM_a_at</t>
  </si>
  <si>
    <t>208146</t>
  </si>
  <si>
    <t>YEATS domain containing 2</t>
  </si>
  <si>
    <t>Yeats2</t>
  </si>
  <si>
    <t>1440635_PM_at</t>
  </si>
  <si>
    <t>1444704_PM_at</t>
  </si>
  <si>
    <t>1435172_PM_at</t>
  </si>
  <si>
    <t>13813</t>
  </si>
  <si>
    <t>eomesodermin homolog (Xenopus laevis)</t>
  </si>
  <si>
    <t>Eomes</t>
  </si>
  <si>
    <t>1416451_PM_s_at</t>
  </si>
  <si>
    <t>63856</t>
  </si>
  <si>
    <t>TAF8 RNA polymerase II, TATA box binding protein (TBP)-associated factorq</t>
  </si>
  <si>
    <t>Taf8</t>
  </si>
  <si>
    <t>1434271_PM_at</t>
  </si>
  <si>
    <t>230101</t>
  </si>
  <si>
    <t>glucosidase beta 2</t>
  </si>
  <si>
    <t>Gba2</t>
  </si>
  <si>
    <t>1431469_PM_a_at</t>
  </si>
  <si>
    <t>67393</t>
  </si>
  <si>
    <t>CXXC finger 5</t>
  </si>
  <si>
    <t>Cxxc5</t>
  </si>
  <si>
    <t>1460276_PM_a_at</t>
  </si>
  <si>
    <t>24100</t>
  </si>
  <si>
    <t>transmembrane protein, adipocyte asscociated 1</t>
  </si>
  <si>
    <t>Tpra1</t>
  </si>
  <si>
    <t>1438407_PM_at</t>
  </si>
  <si>
    <t>319901</t>
  </si>
  <si>
    <t>dermatan sulfate epimerase-like</t>
  </si>
  <si>
    <t>Dsel</t>
  </si>
  <si>
    <t>1443891_PM_at</t>
  </si>
  <si>
    <t>19364</t>
  </si>
  <si>
    <t>RAD51-like 3 (S. cerevisiae)</t>
  </si>
  <si>
    <t>Rad51l3</t>
  </si>
  <si>
    <t>1423573_PM_at</t>
  </si>
  <si>
    <t>57357</t>
  </si>
  <si>
    <t>steroid 5 alpha-reductase 3</t>
  </si>
  <si>
    <t>Srd5a3</t>
  </si>
  <si>
    <t>1425264_PM_s_at</t>
  </si>
  <si>
    <t>17196</t>
  </si>
  <si>
    <t>myelin basic protein</t>
  </si>
  <si>
    <t>Mbp</t>
  </si>
  <si>
    <t>1425940_PM_a_at</t>
  </si>
  <si>
    <t>72475</t>
  </si>
  <si>
    <t>single-stranded DNA binding protein 3</t>
  </si>
  <si>
    <t>Ssbp3</t>
  </si>
  <si>
    <t>1421911_PM_at</t>
  </si>
  <si>
    <t>20847</t>
  </si>
  <si>
    <t>signal transducer and activator of transcription 2</t>
  </si>
  <si>
    <t>Stat2</t>
  </si>
  <si>
    <t>1448104_PM_at</t>
  </si>
  <si>
    <t>104776</t>
  </si>
  <si>
    <t>aldehyde dehydrogenase family 6, subfamily A1</t>
  </si>
  <si>
    <t>Aldh6a1</t>
  </si>
  <si>
    <t>1418968_PM_at</t>
  </si>
  <si>
    <t>12421</t>
  </si>
  <si>
    <t>RB1-inducible coiled-coil 1</t>
  </si>
  <si>
    <t>Rb1cc1</t>
  </si>
  <si>
    <t>1435547_PM_at</t>
  </si>
  <si>
    <t>239719</t>
  </si>
  <si>
    <t>MKL/myocardin-like 2</t>
  </si>
  <si>
    <t>Mkl2</t>
  </si>
  <si>
    <t>1415791_PM_at</t>
  </si>
  <si>
    <t>80751</t>
  </si>
  <si>
    <t>ring finger protein 34</t>
  </si>
  <si>
    <t>Rnf34</t>
  </si>
  <si>
    <t>1443722_PM_at</t>
  </si>
  <si>
    <t>1418265_PM_s_at</t>
  </si>
  <si>
    <t>16363</t>
  </si>
  <si>
    <t>interferon regulatory factor 2</t>
  </si>
  <si>
    <t>Irf2</t>
  </si>
  <si>
    <t>1436524_PM_at</t>
  </si>
  <si>
    <t>100503392 /// 107243</t>
  </si>
  <si>
    <t>RIKEN cDNA 4833438C02 gene /// hypothetical LOC100503392</t>
  </si>
  <si>
    <t>4833438C02Rik /// LOC100503392</t>
  </si>
  <si>
    <t>1427243_PM_at</t>
  </si>
  <si>
    <t>100532</t>
  </si>
  <si>
    <t>RELT-like 1</t>
  </si>
  <si>
    <t>Rell1</t>
  </si>
  <si>
    <t>1424952_PM_at</t>
  </si>
  <si>
    <t>68095</t>
  </si>
  <si>
    <t>OCIA domain containing 1</t>
  </si>
  <si>
    <t>Ociad1</t>
  </si>
  <si>
    <t>1455334_PM_at</t>
  </si>
  <si>
    <t>330788</t>
  </si>
  <si>
    <t>zinc finger protein 866</t>
  </si>
  <si>
    <t>Zfp866</t>
  </si>
  <si>
    <t>1452873_PM_at</t>
  </si>
  <si>
    <t>74753</t>
  </si>
  <si>
    <t>RIKEN cDNA 5830415F09 gene</t>
  </si>
  <si>
    <t>5830415F09Rik</t>
  </si>
  <si>
    <t>1454996_PM_at</t>
  </si>
  <si>
    <t>72552</t>
  </si>
  <si>
    <t>hydroxysteroid dehydrogenase like 1</t>
  </si>
  <si>
    <t>Hsdl1</t>
  </si>
  <si>
    <t>1436188_PM_a_at</t>
  </si>
  <si>
    <t>234593</t>
  </si>
  <si>
    <t>N-myc downstream regulated gene 4</t>
  </si>
  <si>
    <t>Ndrg4</t>
  </si>
  <si>
    <t>1452180_PM_at</t>
  </si>
  <si>
    <t>269424</t>
  </si>
  <si>
    <t>PHD finger protein 17</t>
  </si>
  <si>
    <t>Phf17</t>
  </si>
  <si>
    <t>1428974_PM_s_at</t>
  </si>
  <si>
    <t>93730</t>
  </si>
  <si>
    <t>leucine zipper transcription factor-like 1</t>
  </si>
  <si>
    <t>Lztfl1</t>
  </si>
  <si>
    <t>1452287_PM_at</t>
  </si>
  <si>
    <t>17690</t>
  </si>
  <si>
    <t>Musashi homolog 1(Drosophila)</t>
  </si>
  <si>
    <t>Msi1</t>
  </si>
  <si>
    <t>1424441_PM_at</t>
  </si>
  <si>
    <t>26569</t>
  </si>
  <si>
    <t>solute carrier family 27 (fatty acid transporter), member 4</t>
  </si>
  <si>
    <t>Slc27a4</t>
  </si>
  <si>
    <t>1454617_PM_at</t>
  </si>
  <si>
    <t>105171</t>
  </si>
  <si>
    <t>arrestin domain containing 3</t>
  </si>
  <si>
    <t>Arrdc3</t>
  </si>
  <si>
    <t>1416858_PM_a_at</t>
  </si>
  <si>
    <t>30795</t>
  </si>
  <si>
    <t>FK506 binding protein 3</t>
  </si>
  <si>
    <t>Fkbp3</t>
  </si>
  <si>
    <t>1428144_PM_at</t>
  </si>
  <si>
    <t>71735</t>
  </si>
  <si>
    <t>leucine-rich repeats and WD repeat domain containing 1</t>
  </si>
  <si>
    <t>Lrwd1</t>
  </si>
  <si>
    <t>1455927_PM_x_at</t>
  </si>
  <si>
    <t>67711</t>
  </si>
  <si>
    <t>Non-SMC element 1 homolog (S. cerevisiae)</t>
  </si>
  <si>
    <t>Nsmce1</t>
  </si>
  <si>
    <t>1436121_PM_a_at</t>
  </si>
  <si>
    <t>non-SMC element 1 homolog (S. cerevisiae)</t>
  </si>
  <si>
    <t>1423581_PM_at</t>
  </si>
  <si>
    <t>18108</t>
  </si>
  <si>
    <t>N-myristoyltransferase 2</t>
  </si>
  <si>
    <t>Nmt2</t>
  </si>
  <si>
    <t>1449855_PM_s_at</t>
  </si>
  <si>
    <t>50933 /// 93841</t>
  </si>
  <si>
    <t xml:space="preserve">ubiquitin carboxyl-terminal esterase L3 (ubiquitin thiolesterase) /// ubiquitin </t>
  </si>
  <si>
    <t>Uchl3 /// Uchl4</t>
  </si>
  <si>
    <t>1455032_PM_at</t>
  </si>
  <si>
    <t>227210</t>
  </si>
  <si>
    <t>cyclin Y-like 1</t>
  </si>
  <si>
    <t>Ccnyl1</t>
  </si>
  <si>
    <t>1435826_PM_at</t>
  </si>
  <si>
    <t>58186</t>
  </si>
  <si>
    <t>RAD18 homolog (S. cerevisiae)</t>
  </si>
  <si>
    <t>Rad18</t>
  </si>
  <si>
    <t>1441796_PM_at</t>
  </si>
  <si>
    <t>66488</t>
  </si>
  <si>
    <t>Family with sequence similarity 136, member A</t>
  </si>
  <si>
    <t>Fam136a</t>
  </si>
  <si>
    <t>1418737_PM_at</t>
  </si>
  <si>
    <t>66401</t>
  </si>
  <si>
    <t>nudix (nucleoside diphosphate linked moiety X)-type motif 2</t>
  </si>
  <si>
    <t>Nudt2</t>
  </si>
  <si>
    <t>1427441_PM_a_at</t>
  </si>
  <si>
    <t>20917</t>
  </si>
  <si>
    <t>succinate-Coenzyme A ligase, GDP-forming, beta subunit</t>
  </si>
  <si>
    <t>Suclg2</t>
  </si>
  <si>
    <t>1448548_PM_at</t>
  </si>
  <si>
    <t>68842</t>
  </si>
  <si>
    <t>tubby like protein 4</t>
  </si>
  <si>
    <t>Tulp4</t>
  </si>
  <si>
    <t>1438009_PM_at</t>
  </si>
  <si>
    <t>319171 /// 665433</t>
  </si>
  <si>
    <t>predicted gene 11276 /// histone cluster 1, H2ao</t>
  </si>
  <si>
    <t>Gm11276 /// Hist1h2ao</t>
  </si>
  <si>
    <t>1451180_PM_a_at</t>
  </si>
  <si>
    <t>68106</t>
  </si>
  <si>
    <t>5'-nucleotidase, cytosolic III-like</t>
  </si>
  <si>
    <t>Nt5c3l</t>
  </si>
  <si>
    <t>1424648_PM_at</t>
  </si>
  <si>
    <t>67042</t>
  </si>
  <si>
    <t>intraflagellar transport 27 homolog (Chlamydomonas)</t>
  </si>
  <si>
    <t>Ift27</t>
  </si>
  <si>
    <t>1420637_PM_at</t>
  </si>
  <si>
    <t>110639</t>
  </si>
  <si>
    <t>phosphoribosyl pyrophosphate synthetase 2</t>
  </si>
  <si>
    <t>Prps2</t>
  </si>
  <si>
    <t>1424277_PM_at</t>
  </si>
  <si>
    <t>73738</t>
  </si>
  <si>
    <t>HAUS augmin-like complex, subunit 7</t>
  </si>
  <si>
    <t>Haus7</t>
  </si>
  <si>
    <t>1423293_PM_at</t>
  </si>
  <si>
    <t>68275</t>
  </si>
  <si>
    <t>replication protein A1</t>
  </si>
  <si>
    <t>Rpa1</t>
  </si>
  <si>
    <t>1435841_PM_s_at</t>
  </si>
  <si>
    <t>1417488_PM_at</t>
  </si>
  <si>
    <t>14283</t>
  </si>
  <si>
    <t>fos-like antigen 1</t>
  </si>
  <si>
    <t>Fosl1</t>
  </si>
  <si>
    <t>1421207_PM_at</t>
  </si>
  <si>
    <t>16878</t>
  </si>
  <si>
    <t>leukemia inhibitory factor</t>
  </si>
  <si>
    <t>Lif</t>
  </si>
  <si>
    <t>1424831_PM_at</t>
  </si>
  <si>
    <t>234577</t>
  </si>
  <si>
    <t>copine II</t>
  </si>
  <si>
    <t>Cpne2</t>
  </si>
  <si>
    <t>1415950_PM_a_at</t>
  </si>
  <si>
    <t>23980</t>
  </si>
  <si>
    <t>phosphatidylethanolamine binding protein 1</t>
  </si>
  <si>
    <t>Pebp1</t>
  </si>
  <si>
    <t>1416859_PM_at</t>
  </si>
  <si>
    <t>1459981_PM_s_at</t>
  </si>
  <si>
    <t>229675</t>
  </si>
  <si>
    <t>rosbin, round spermatid basic protein 1</t>
  </si>
  <si>
    <t>Rsbn1</t>
  </si>
  <si>
    <t>1422520_PM_at</t>
  </si>
  <si>
    <t>18040</t>
  </si>
  <si>
    <t>neurofilament, medium polypeptide</t>
  </si>
  <si>
    <t>Nefm</t>
  </si>
  <si>
    <t>1436708_PM_x_at</t>
  </si>
  <si>
    <t>17217</t>
  </si>
  <si>
    <t>minichromosome maintenance deficient 4 homolog (S. cerevisiae)</t>
  </si>
  <si>
    <t>Mcm4</t>
  </si>
  <si>
    <t>1449268_PM_at</t>
  </si>
  <si>
    <t>14583</t>
  </si>
  <si>
    <t>glutamine fructose-6-phosphate transaminase 1</t>
  </si>
  <si>
    <t>Gfpt1</t>
  </si>
  <si>
    <t>1452534_PM_a_at</t>
  </si>
  <si>
    <t>97165</t>
  </si>
  <si>
    <t>high mobility group box 2</t>
  </si>
  <si>
    <t>Hmgb2</t>
  </si>
  <si>
    <t>1428306_PM_at</t>
  </si>
  <si>
    <t>74747</t>
  </si>
  <si>
    <t>DNA-damage-inducible transcript 4</t>
  </si>
  <si>
    <t>Ddit4</t>
  </si>
  <si>
    <t>1437194_PM_x_at</t>
  </si>
  <si>
    <t>1425177_PM_at</t>
  </si>
  <si>
    <t>20425</t>
  </si>
  <si>
    <t>serine hydroxymethyltransferase 1 (soluble)</t>
  </si>
  <si>
    <t>Shmt1</t>
  </si>
  <si>
    <t>1429570_PM_at</t>
  </si>
  <si>
    <t>74568</t>
  </si>
  <si>
    <t>mixed lineage kinase domain-like</t>
  </si>
  <si>
    <t>Mlkl</t>
  </si>
  <si>
    <t>1416208_PM_at</t>
  </si>
  <si>
    <t>59025</t>
  </si>
  <si>
    <t>ubiquitin specific peptidase 14</t>
  </si>
  <si>
    <t>Usp14</t>
  </si>
  <si>
    <t>1418152_PM_at</t>
  </si>
  <si>
    <t>50887</t>
  </si>
  <si>
    <t>high-mobility group nucleosome binding domain 5</t>
  </si>
  <si>
    <t>Hmgn5</t>
  </si>
  <si>
    <t>1416780_PM_at</t>
  </si>
  <si>
    <t>18642</t>
  </si>
  <si>
    <t>phosphofructokinase, muscle</t>
  </si>
  <si>
    <t>Pfkm</t>
  </si>
  <si>
    <t>1418443_PM_at</t>
  </si>
  <si>
    <t>103573</t>
  </si>
  <si>
    <t>exportin 1, CRM1 homolog (yeast)</t>
  </si>
  <si>
    <t>Xpo1</t>
  </si>
  <si>
    <t>1437858_PM_at</t>
  </si>
  <si>
    <t>233115</t>
  </si>
  <si>
    <t>dpy-19-like 3 (C. elegans)</t>
  </si>
  <si>
    <t>Dpy19l3</t>
  </si>
  <si>
    <t>1419069_PM_at</t>
  </si>
  <si>
    <t>56715</t>
  </si>
  <si>
    <t>RAB guanine nucleotide exchange factor (GEF) 1</t>
  </si>
  <si>
    <t>Rabgef1</t>
  </si>
  <si>
    <t>1427931_PM_s_at</t>
  </si>
  <si>
    <t>216134</t>
  </si>
  <si>
    <t>pyridoxal (pyridoxine, vitamin B6) kinase</t>
  </si>
  <si>
    <t>Pdxk</t>
  </si>
  <si>
    <t>1448635_PM_at</t>
  </si>
  <si>
    <t>14211</t>
  </si>
  <si>
    <t>structural maintenance of chromosomes 2</t>
  </si>
  <si>
    <t>Smc2</t>
  </si>
  <si>
    <t>1415849_PM_s_at</t>
  </si>
  <si>
    <t>16765</t>
  </si>
  <si>
    <t>stathmin 1</t>
  </si>
  <si>
    <t>Stmn1</t>
  </si>
  <si>
    <t>1437313_PM_x_at</t>
  </si>
  <si>
    <t>1419203_PM_at</t>
  </si>
  <si>
    <t>24082</t>
  </si>
  <si>
    <t>predicted gene, Gm16516</t>
  </si>
  <si>
    <t>Gm16516</t>
  </si>
  <si>
    <t>1429229_PM_s_at</t>
  </si>
  <si>
    <t>75216</t>
  </si>
  <si>
    <t>RIKEN cDNA 4930534B04 gene</t>
  </si>
  <si>
    <t>4930534B04Rik</t>
  </si>
  <si>
    <t>1416698_PM_a_at</t>
  </si>
  <si>
    <t>54124</t>
  </si>
  <si>
    <t>CDC28 protein kinase 1b</t>
  </si>
  <si>
    <t>Cks1b</t>
  </si>
  <si>
    <t>1437716_PM_x_at</t>
  </si>
  <si>
    <t>110033</t>
  </si>
  <si>
    <t>kinesin family member 22</t>
  </si>
  <si>
    <t>Kif22</t>
  </si>
  <si>
    <t>1417299_PM_at</t>
  </si>
  <si>
    <t>18005</t>
  </si>
  <si>
    <t>NIMA (never in mitosis gene a)-related expressed kinase 2</t>
  </si>
  <si>
    <t>Nek2</t>
  </si>
  <si>
    <t>1432361_PM_a_at</t>
  </si>
  <si>
    <t>66336</t>
  </si>
  <si>
    <t>centromere protein P</t>
  </si>
  <si>
    <t>Cenpp</t>
  </si>
  <si>
    <t>1428518_PM_at</t>
  </si>
  <si>
    <t>71876</t>
  </si>
  <si>
    <t>myeloid leukemia factor 1 interacting protein</t>
  </si>
  <si>
    <t>Mlf1ip</t>
  </si>
  <si>
    <t>1452251_PM_at</t>
  </si>
  <si>
    <t>26422</t>
  </si>
  <si>
    <t>neurobeachin</t>
  </si>
  <si>
    <t>Nbea</t>
  </si>
  <si>
    <t>1440997_PM_at</t>
  </si>
  <si>
    <t>217351</t>
  </si>
  <si>
    <t>trinucleotide repeat containing 6C</t>
  </si>
  <si>
    <t>Tnrc6c</t>
  </si>
  <si>
    <t>1434496_PM_at</t>
  </si>
  <si>
    <t>12795</t>
  </si>
  <si>
    <t>polo-like kinase 3 (Drosophila)</t>
  </si>
  <si>
    <t>Plk3</t>
  </si>
  <si>
    <t>1433451_PM_at</t>
  </si>
  <si>
    <t>12569</t>
  </si>
  <si>
    <t>cyclin-dependent kinase 5, regulatory subunit 1 (p35)</t>
  </si>
  <si>
    <t>Cdk5r1</t>
  </si>
  <si>
    <t>1438320_PM_s_at</t>
  </si>
  <si>
    <t>17220</t>
  </si>
  <si>
    <t>minichromosome maintenance deficient 7 (S. cerevisiae)</t>
  </si>
  <si>
    <t>Mcm7</t>
  </si>
  <si>
    <t>1434748_PM_at</t>
  </si>
  <si>
    <t>80986</t>
  </si>
  <si>
    <t>cytoskeleton associated protein 2</t>
  </si>
  <si>
    <t>Ckap2</t>
  </si>
  <si>
    <t>1429228_PM_at</t>
  </si>
  <si>
    <t>1441867_PM_x_at</t>
  </si>
  <si>
    <t>1423775_PM_s_at</t>
  </si>
  <si>
    <t>233406</t>
  </si>
  <si>
    <t>protein regulator of cytokinesis 1</t>
  </si>
  <si>
    <t>Prc1</t>
  </si>
  <si>
    <t>1419153_PM_at</t>
  </si>
  <si>
    <t>68026</t>
  </si>
  <si>
    <t>RIKEN cDNA 2810417H13 gene</t>
  </si>
  <si>
    <t>2810417H13Rik</t>
  </si>
  <si>
    <t>1450156_PM_a_at</t>
  </si>
  <si>
    <t>15366</t>
  </si>
  <si>
    <t>hyaluronan mediated motility receptor (RHAMM)</t>
  </si>
  <si>
    <t>Hmmr</t>
  </si>
  <si>
    <t>1439269_PM_x_at</t>
  </si>
  <si>
    <t>1434079_PM_s_at</t>
  </si>
  <si>
    <t>17216</t>
  </si>
  <si>
    <t>minichromosome maintenance deficient 2 mitotin (S. cerevisiae)</t>
  </si>
  <si>
    <t>Mcm2</t>
  </si>
  <si>
    <t>1416031_PM_s_at</t>
  </si>
  <si>
    <t>1455730_PM_at</t>
  </si>
  <si>
    <t>218977</t>
  </si>
  <si>
    <t>discs, large (Drosophila) homolog-associated protein 5</t>
  </si>
  <si>
    <t>Dlgap5</t>
  </si>
  <si>
    <t>1424321_PM_at</t>
  </si>
  <si>
    <t>106344</t>
  </si>
  <si>
    <t>replication factor C (activator 1) 4</t>
  </si>
  <si>
    <t>Rfc4</t>
  </si>
  <si>
    <t>1448314_PM_at</t>
  </si>
  <si>
    <t>12534</t>
  </si>
  <si>
    <t>cyclin-dependent kinase 1</t>
  </si>
  <si>
    <t>Cdk1</t>
  </si>
  <si>
    <t>1434666_PM_at</t>
  </si>
  <si>
    <t>76073</t>
  </si>
  <si>
    <t>polycomb group ring finger 5</t>
  </si>
  <si>
    <t>Pcgf5</t>
  </si>
  <si>
    <t>1448113_PM_at</t>
  </si>
  <si>
    <t>1448205_PM_at</t>
  </si>
  <si>
    <t>268697</t>
  </si>
  <si>
    <t>cyclin B1</t>
  </si>
  <si>
    <t>Ccnb1</t>
  </si>
  <si>
    <t>1418264_PM_at</t>
  </si>
  <si>
    <t>60411</t>
  </si>
  <si>
    <t>centromere protein K</t>
  </si>
  <si>
    <t>Cenpk</t>
  </si>
  <si>
    <t>1418035_PM_a_at</t>
  </si>
  <si>
    <t>19076</t>
  </si>
  <si>
    <t>DNA primase, p58 subunit</t>
  </si>
  <si>
    <t>Prim2</t>
  </si>
  <si>
    <t>1416558_PM_at</t>
  </si>
  <si>
    <t>17279</t>
  </si>
  <si>
    <t>maternal embryonic leucine zipper kinase</t>
  </si>
  <si>
    <t>Melk</t>
  </si>
  <si>
    <t>1436349_PM_at</t>
  </si>
  <si>
    <t>72657</t>
  </si>
  <si>
    <t>RIKEN cDNA 2700094K13 gene</t>
  </si>
  <si>
    <t>2700094K13Rik</t>
  </si>
  <si>
    <t>1416757_PM_at</t>
  </si>
  <si>
    <t>68014</t>
  </si>
  <si>
    <t>Zwilch, kinetochore associated, homolog (Drosophila)</t>
  </si>
  <si>
    <t>Zwilch</t>
  </si>
  <si>
    <t>1422198_PM_a_at</t>
  </si>
  <si>
    <t>1426817_PM_at</t>
  </si>
  <si>
    <t>17345</t>
  </si>
  <si>
    <t>antigen identified by monoclonal antibody Ki 67</t>
  </si>
  <si>
    <t>Mki67</t>
  </si>
  <si>
    <t>1417926_PM_at</t>
  </si>
  <si>
    <t>76044</t>
  </si>
  <si>
    <t>non-SMC condensin II complex, subunit G2</t>
  </si>
  <si>
    <t>Ncapg2</t>
  </si>
  <si>
    <t>1430574_PM_at</t>
  </si>
  <si>
    <t>72391</t>
  </si>
  <si>
    <t>cyclin-dependent kinase inhibitor 3</t>
  </si>
  <si>
    <t>Cdkn3</t>
  </si>
  <si>
    <t>1425815_PM_a_at</t>
  </si>
  <si>
    <t>1423847_PM_at</t>
  </si>
  <si>
    <t>68298</t>
  </si>
  <si>
    <t>non-SMC condensin I complex, subunit D2</t>
  </si>
  <si>
    <t>Ncapd2</t>
  </si>
  <si>
    <t>1424128_PM_x_at</t>
  </si>
  <si>
    <t>20877</t>
  </si>
  <si>
    <t>aurora kinase B</t>
  </si>
  <si>
    <t>Aurkb</t>
  </si>
  <si>
    <t>1415810_PM_at</t>
  </si>
  <si>
    <t>18140</t>
  </si>
  <si>
    <t>ubiquitin-like, containing PHD and RING finger domains, 1</t>
  </si>
  <si>
    <t>Uhrf1</t>
  </si>
  <si>
    <t>1448777_PM_at</t>
  </si>
  <si>
    <t>1436707_PM_x_at</t>
  </si>
  <si>
    <t>215387</t>
  </si>
  <si>
    <t>non-SMC condensin I complex, subunit H</t>
  </si>
  <si>
    <t>Ncaph</t>
  </si>
  <si>
    <t>1416309_PM_at</t>
  </si>
  <si>
    <t>108907</t>
  </si>
  <si>
    <t>nucleolar and spindle associated protein 1</t>
  </si>
  <si>
    <t>Nusap1</t>
  </si>
  <si>
    <t>1429156_PM_at</t>
  </si>
  <si>
    <t>66311</t>
  </si>
  <si>
    <t>centromere protein W</t>
  </si>
  <si>
    <t>Cenpw</t>
  </si>
  <si>
    <t>1428104_PM_at</t>
  </si>
  <si>
    <t>72119</t>
  </si>
  <si>
    <t>TPX2, microtubule-associated protein homolog (Xenopus laevis)</t>
  </si>
  <si>
    <t>Tpx2</t>
  </si>
  <si>
    <t>1433893_PM_s_at</t>
  </si>
  <si>
    <t>54141</t>
  </si>
  <si>
    <t>sperm associated antigen 5</t>
  </si>
  <si>
    <t>Spag5</t>
  </si>
  <si>
    <t>1448187_PM_at</t>
  </si>
  <si>
    <t>18971</t>
  </si>
  <si>
    <t>polymerase (DNA directed), delta 1, catalytic subunit</t>
  </si>
  <si>
    <t>Pold1</t>
  </si>
  <si>
    <t>1454694_PM_a_at</t>
  </si>
  <si>
    <t>21973</t>
  </si>
  <si>
    <t>topoisomerase (DNA) II alpha</t>
  </si>
  <si>
    <t>Top2a</t>
  </si>
  <si>
    <t>1460314_PM_s_at</t>
  </si>
  <si>
    <t>15077 /// 260423 /// 319148 /// 319149 /// 319150 /// 319151 /// 319152 /// 3191</t>
  </si>
  <si>
    <t>histone cluster 1, H3a /// histone cluster 1, H3b /// histone cluster 1, H3c ///</t>
  </si>
  <si>
    <t>Hist1h3a /// Hist1h3b /// Hist1h3c /// Hist1h3d /// Hist1h3e /// Hist1h3f /// Hist1h3g /// Hist1h3h /// Hist1h3i /// Hist2h3b /// Hist2h3c1 /// Hist2h3c2-ps</t>
  </si>
  <si>
    <t>1439012_PM_a_at</t>
  </si>
  <si>
    <t>13178</t>
  </si>
  <si>
    <t>deoxycytidine kinase</t>
  </si>
  <si>
    <t>Dck</t>
  </si>
  <si>
    <t>1450862_PM_at</t>
  </si>
  <si>
    <t>19366</t>
  </si>
  <si>
    <t>RAD54 like (S. cerevisiae)</t>
  </si>
  <si>
    <t>Rad54l</t>
  </si>
  <si>
    <t>1423714_PM_at</t>
  </si>
  <si>
    <t>66929</t>
  </si>
  <si>
    <t>ASF1 anti-silencing function 1 homolog B (S. cerevisiae)</t>
  </si>
  <si>
    <t>Asf1b</t>
  </si>
  <si>
    <t>1430811_PM_a_at</t>
  </si>
  <si>
    <t>66977</t>
  </si>
  <si>
    <t>NUF2, NDC80 kinetochore complex component, homolog (S. cerevisiae)</t>
  </si>
  <si>
    <t>Nuf2</t>
  </si>
  <si>
    <t>1454889_PM_x_at</t>
  </si>
  <si>
    <t>319880</t>
  </si>
  <si>
    <t>transmembrane and coiled coil domains 3</t>
  </si>
  <si>
    <t>Tmcc3</t>
  </si>
  <si>
    <t>1423920_PM_at</t>
  </si>
  <si>
    <t>1451358_PM_a_at</t>
  </si>
  <si>
    <t>26934</t>
  </si>
  <si>
    <t>Rac GTPase-activating protein 1</t>
  </si>
  <si>
    <t>Racgap1</t>
  </si>
  <si>
    <t>1417450_PM_a_at</t>
  </si>
  <si>
    <t>21335</t>
  </si>
  <si>
    <t>transforming, acidic coiled-coil containing protein 3</t>
  </si>
  <si>
    <t>Tacc3</t>
  </si>
  <si>
    <t>1419943_PM_s_at</t>
  </si>
  <si>
    <t>1436847_PM_s_at</t>
  </si>
  <si>
    <t>52276</t>
  </si>
  <si>
    <t>cell division cycle associated 8</t>
  </si>
  <si>
    <t>Cdca8</t>
  </si>
  <si>
    <t>1450692_PM_at</t>
  </si>
  <si>
    <t>16571</t>
  </si>
  <si>
    <t>kinesin family member 4</t>
  </si>
  <si>
    <t>Kif4</t>
  </si>
  <si>
    <t>1417487_PM_at</t>
  </si>
  <si>
    <t>1452305_PM_s_at</t>
  </si>
  <si>
    <t>72155</t>
  </si>
  <si>
    <t>centromere protein N</t>
  </si>
  <si>
    <t>Cenpn</t>
  </si>
  <si>
    <t>1417911_PM_at</t>
  </si>
  <si>
    <t>12428</t>
  </si>
  <si>
    <t>cyclin A2</t>
  </si>
  <si>
    <t>Ccna2</t>
  </si>
  <si>
    <t>1429295_PM_s_at</t>
  </si>
  <si>
    <t>69716</t>
  </si>
  <si>
    <t>thyroid hormone receptor interactor 13</t>
  </si>
  <si>
    <t>Trip13</t>
  </si>
  <si>
    <t>1435575_PM_at</t>
  </si>
  <si>
    <t>208628</t>
  </si>
  <si>
    <t>kinetochore associated 1</t>
  </si>
  <si>
    <t>Kntc1</t>
  </si>
  <si>
    <t>1416076_PM_at</t>
  </si>
  <si>
    <t>1426063_PM_a_at</t>
  </si>
  <si>
    <t>14579</t>
  </si>
  <si>
    <t>GTP binding protein (gene overexpressed in skeletal muscle)</t>
  </si>
  <si>
    <t>Gem</t>
  </si>
  <si>
    <t>1447363_PM_s_at</t>
  </si>
  <si>
    <t>12236</t>
  </si>
  <si>
    <t>budding uninhibited by benzimidazoles 1 homolog, beta (S. cerevisiae)</t>
  </si>
  <si>
    <t>Bub1b</t>
  </si>
  <si>
    <t>1449699_PM_s_at</t>
  </si>
  <si>
    <t>224171</t>
  </si>
  <si>
    <t>RIKEN cDNA C330027C09 gene</t>
  </si>
  <si>
    <t>C330027C09Rik</t>
  </si>
  <si>
    <t>1417938_PM_at</t>
  </si>
  <si>
    <t>19362</t>
  </si>
  <si>
    <t>RAD51 associated protein 1</t>
  </si>
  <si>
    <t>Rad51ap1</t>
  </si>
  <si>
    <t>1417910_PM_at</t>
  </si>
  <si>
    <t>1431087_PM_at</t>
  </si>
  <si>
    <t>67629</t>
  </si>
  <si>
    <t>SPC24, NDC80 kinetochore complex component, homolog (S. cerevisiae)</t>
  </si>
  <si>
    <t>Spc24</t>
  </si>
  <si>
    <t>1452954_PM_at</t>
  </si>
  <si>
    <t>68612</t>
  </si>
  <si>
    <t>ubiquitin-conjugating enzyme E2C</t>
  </si>
  <si>
    <t>Ube2c</t>
  </si>
  <si>
    <t>1441917_PM_s_at</t>
  </si>
  <si>
    <t>94346</t>
  </si>
  <si>
    <t>transmembrane protein 40</t>
  </si>
  <si>
    <t>Tmem40</t>
  </si>
  <si>
    <t>1416299_PM_at</t>
  </si>
  <si>
    <t>20419</t>
  </si>
  <si>
    <t>Shc SH2-domain binding protein 1</t>
  </si>
  <si>
    <t>Shcbp1</t>
  </si>
  <si>
    <t>1452040_PM_a_at</t>
  </si>
  <si>
    <t>14793</t>
  </si>
  <si>
    <t>cell division cycle associated 3</t>
  </si>
  <si>
    <t>Cdca3</t>
  </si>
  <si>
    <t>1450920_PM_at</t>
  </si>
  <si>
    <t>12442</t>
  </si>
  <si>
    <t>cyclin B2</t>
  </si>
  <si>
    <t>Ccnb2</t>
  </si>
  <si>
    <t>1428481_PM_s_at</t>
  </si>
  <si>
    <t>1448627_PM_s_at</t>
  </si>
  <si>
    <t>52033</t>
  </si>
  <si>
    <t>PDZ binding kinase</t>
  </si>
  <si>
    <t>Pbk</t>
  </si>
  <si>
    <t>1428480_PM_at</t>
  </si>
  <si>
    <t>1451546_PM_s_at</t>
  </si>
  <si>
    <t>1416961_PM_at</t>
  </si>
  <si>
    <t>1424966_PM_at</t>
  </si>
  <si>
    <t>1424278_PM_a_at</t>
  </si>
  <si>
    <t>11799</t>
  </si>
  <si>
    <t>baculoviral IAP repeat-containing 5</t>
  </si>
  <si>
    <t>Birc5</t>
  </si>
  <si>
    <t>1421546_PM_a_at</t>
  </si>
  <si>
    <t>1448226_PM_at</t>
  </si>
  <si>
    <t>20135</t>
  </si>
  <si>
    <t>ribonucleotide reductase M2</t>
  </si>
  <si>
    <t>Rrm2</t>
  </si>
  <si>
    <t>1452242_PM_at</t>
  </si>
  <si>
    <t>74107</t>
  </si>
  <si>
    <t>centrosomal protein 55</t>
  </si>
  <si>
    <t>Cep55</t>
  </si>
  <si>
    <t>1425179_PM_at</t>
  </si>
  <si>
    <t>1437549_PM_at</t>
  </si>
  <si>
    <t>69941</t>
  </si>
  <si>
    <t>RIKEN cDNA 2810408I11 gene</t>
  </si>
  <si>
    <t>2810408I11Rik</t>
  </si>
  <si>
    <t>1452912_PM_at</t>
  </si>
  <si>
    <t>72107</t>
  </si>
  <si>
    <t>defective in sister chromatid cohesion 1 homolog (S. cerevisiae)</t>
  </si>
  <si>
    <t>Dscc1</t>
  </si>
  <si>
    <t>1448650_PM_a_at</t>
  </si>
  <si>
    <t>18973</t>
  </si>
  <si>
    <t>polymerase (DNA directed), epsilon</t>
  </si>
  <si>
    <t>Pole</t>
  </si>
  <si>
    <t>1434252_PM_at</t>
  </si>
  <si>
    <t>1435554_PM_at</t>
  </si>
  <si>
    <t>1424046_PM_at</t>
  </si>
  <si>
    <t>12235</t>
  </si>
  <si>
    <t>budding uninhibited by benzimidazoles 1 homolog (S. cerevisiae)</t>
  </si>
  <si>
    <t>Bub1</t>
  </si>
  <si>
    <r>
      <rPr>
        <b/>
        <sz val="10"/>
        <color theme="1"/>
        <rFont val="Calibri"/>
        <family val="2"/>
        <scheme val="minor"/>
      </rPr>
      <t>Table S3:</t>
    </r>
    <r>
      <rPr>
        <sz val="10"/>
        <color theme="1"/>
        <rFont val="Calibri"/>
        <family val="2"/>
        <scheme val="minor"/>
      </rPr>
      <t xml:space="preserve"> Differentially expressed gene transcripts in Ag-activated NTAL KO cells when compared with Ag-activated WT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0" tint="-0.499984740745262"/>
      <name val="Calibri"/>
      <family val="2"/>
      <scheme val="minor"/>
    </font>
    <font>
      <u/>
      <sz val="11"/>
      <color theme="10"/>
      <name val="Calibri"/>
      <family val="2"/>
    </font>
    <font>
      <u/>
      <sz val="10"/>
      <color theme="10"/>
      <name val="Calibri"/>
      <family val="2"/>
    </font>
    <font>
      <b/>
      <u/>
      <sz val="10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56">
    <xf numFmtId="0" fontId="0" fillId="0" borderId="0" xfId="0"/>
    <xf numFmtId="49" fontId="1" fillId="0" borderId="0" xfId="0" applyNumberFormat="1" applyFont="1"/>
    <xf numFmtId="0" fontId="1" fillId="0" borderId="0" xfId="0" applyNumberFormat="1" applyFont="1"/>
    <xf numFmtId="49" fontId="1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right"/>
    </xf>
    <xf numFmtId="0" fontId="2" fillId="0" borderId="0" xfId="0" applyNumberFormat="1" applyFont="1"/>
    <xf numFmtId="0" fontId="2" fillId="0" borderId="0" xfId="0" applyNumberFormat="1" applyFont="1" applyBorder="1" applyAlignment="1">
      <alignment wrapText="1"/>
    </xf>
    <xf numFmtId="49" fontId="1" fillId="0" borderId="0" xfId="0" applyNumberFormat="1" applyFont="1" applyBorder="1" applyAlignment="1">
      <alignment wrapText="1"/>
    </xf>
    <xf numFmtId="49" fontId="2" fillId="0" borderId="0" xfId="0" applyNumberFormat="1" applyFont="1" applyBorder="1" applyAlignment="1">
      <alignment horizontal="left" wrapText="1"/>
    </xf>
    <xf numFmtId="49" fontId="1" fillId="0" borderId="2" xfId="0" applyNumberFormat="1" applyFont="1" applyBorder="1" applyAlignment="1">
      <alignment wrapText="1"/>
    </xf>
    <xf numFmtId="49" fontId="2" fillId="0" borderId="2" xfId="0" applyNumberFormat="1" applyFont="1" applyBorder="1" applyAlignment="1">
      <alignment horizontal="left" wrapText="1"/>
    </xf>
    <xf numFmtId="49" fontId="3" fillId="0" borderId="0" xfId="0" applyNumberFormat="1" applyFont="1"/>
    <xf numFmtId="2" fontId="2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2" fillId="0" borderId="2" xfId="0" applyNumberFormat="1" applyFont="1" applyBorder="1" applyAlignment="1">
      <alignment horizontal="right"/>
    </xf>
    <xf numFmtId="11" fontId="2" fillId="0" borderId="0" xfId="0" applyNumberFormat="1" applyFont="1" applyAlignment="1">
      <alignment horizontal="right"/>
    </xf>
    <xf numFmtId="11" fontId="4" fillId="0" borderId="0" xfId="0" applyNumberFormat="1" applyFont="1" applyAlignment="1">
      <alignment horizontal="right"/>
    </xf>
    <xf numFmtId="11" fontId="2" fillId="0" borderId="2" xfId="0" applyNumberFormat="1" applyFont="1" applyBorder="1" applyAlignment="1">
      <alignment horizontal="right"/>
    </xf>
    <xf numFmtId="49" fontId="2" fillId="0" borderId="4" xfId="0" applyNumberFormat="1" applyFont="1" applyBorder="1" applyAlignment="1">
      <alignment horizontal="left" wrapText="1"/>
    </xf>
    <xf numFmtId="49" fontId="2" fillId="0" borderId="5" xfId="0" applyNumberFormat="1" applyFont="1" applyBorder="1" applyAlignment="1">
      <alignment horizontal="left" wrapText="1"/>
    </xf>
    <xf numFmtId="2" fontId="2" fillId="0" borderId="4" xfId="0" applyNumberFormat="1" applyFont="1" applyBorder="1" applyAlignment="1">
      <alignment horizontal="right"/>
    </xf>
    <xf numFmtId="2" fontId="4" fillId="0" borderId="4" xfId="0" applyNumberFormat="1" applyFont="1" applyBorder="1" applyAlignment="1">
      <alignment horizontal="right"/>
    </xf>
    <xf numFmtId="2" fontId="2" fillId="0" borderId="5" xfId="0" applyNumberFormat="1" applyFont="1" applyBorder="1" applyAlignment="1">
      <alignment horizontal="right"/>
    </xf>
    <xf numFmtId="49" fontId="1" fillId="0" borderId="9" xfId="0" applyNumberFormat="1" applyFont="1" applyBorder="1" applyAlignment="1">
      <alignment wrapText="1"/>
    </xf>
    <xf numFmtId="49" fontId="1" fillId="0" borderId="10" xfId="0" applyNumberFormat="1" applyFont="1" applyBorder="1" applyAlignment="1">
      <alignment wrapText="1"/>
    </xf>
    <xf numFmtId="49" fontId="1" fillId="0" borderId="11" xfId="0" applyNumberFormat="1" applyFont="1" applyBorder="1" applyAlignment="1">
      <alignment wrapText="1"/>
    </xf>
    <xf numFmtId="49" fontId="1" fillId="0" borderId="12" xfId="0" applyNumberFormat="1" applyFont="1" applyBorder="1" applyAlignment="1">
      <alignment wrapText="1"/>
    </xf>
    <xf numFmtId="49" fontId="1" fillId="0" borderId="9" xfId="0" applyNumberFormat="1" applyFont="1" applyBorder="1"/>
    <xf numFmtId="49" fontId="1" fillId="0" borderId="0" xfId="0" applyNumberFormat="1" applyFont="1" applyBorder="1"/>
    <xf numFmtId="0" fontId="6" fillId="0" borderId="0" xfId="1" applyNumberFormat="1" applyFont="1" applyBorder="1" applyAlignment="1" applyProtection="1"/>
    <xf numFmtId="49" fontId="1" fillId="0" borderId="10" xfId="0" applyNumberFormat="1" applyFont="1" applyBorder="1"/>
    <xf numFmtId="49" fontId="3" fillId="0" borderId="9" xfId="0" applyNumberFormat="1" applyFont="1" applyBorder="1"/>
    <xf numFmtId="49" fontId="3" fillId="0" borderId="0" xfId="0" applyNumberFormat="1" applyFont="1" applyBorder="1"/>
    <xf numFmtId="0" fontId="7" fillId="0" borderId="0" xfId="1" applyNumberFormat="1" applyFont="1" applyBorder="1" applyAlignment="1" applyProtection="1"/>
    <xf numFmtId="49" fontId="3" fillId="0" borderId="10" xfId="0" applyNumberFormat="1" applyFont="1" applyBorder="1"/>
    <xf numFmtId="49" fontId="1" fillId="0" borderId="13" xfId="0" applyNumberFormat="1" applyFont="1" applyBorder="1"/>
    <xf numFmtId="49" fontId="1" fillId="0" borderId="14" xfId="0" applyNumberFormat="1" applyFont="1" applyBorder="1"/>
    <xf numFmtId="0" fontId="6" fillId="0" borderId="14" xfId="1" applyNumberFormat="1" applyFont="1" applyBorder="1" applyAlignment="1" applyProtection="1"/>
    <xf numFmtId="49" fontId="1" fillId="0" borderId="15" xfId="0" applyNumberFormat="1" applyFont="1" applyBorder="1"/>
    <xf numFmtId="49" fontId="1" fillId="0" borderId="9" xfId="0" applyNumberFormat="1" applyFont="1" applyBorder="1" applyAlignment="1">
      <alignment horizontal="left" wrapText="1"/>
    </xf>
    <xf numFmtId="49" fontId="1" fillId="0" borderId="10" xfId="0" applyNumberFormat="1" applyFont="1" applyBorder="1" applyAlignment="1">
      <alignment horizontal="left" wrapText="1"/>
    </xf>
    <xf numFmtId="49" fontId="1" fillId="0" borderId="11" xfId="0" applyNumberFormat="1" applyFont="1" applyBorder="1" applyAlignment="1">
      <alignment horizontal="left" wrapText="1"/>
    </xf>
    <xf numFmtId="49" fontId="1" fillId="0" borderId="12" xfId="0" applyNumberFormat="1" applyFont="1" applyBorder="1" applyAlignment="1">
      <alignment horizontal="left" wrapText="1"/>
    </xf>
    <xf numFmtId="11" fontId="1" fillId="0" borderId="9" xfId="0" applyNumberFormat="1" applyFont="1" applyBorder="1" applyAlignment="1">
      <alignment horizontal="right"/>
    </xf>
    <xf numFmtId="2" fontId="1" fillId="0" borderId="10" xfId="0" applyNumberFormat="1" applyFont="1" applyBorder="1" applyAlignment="1">
      <alignment horizontal="right"/>
    </xf>
    <xf numFmtId="11" fontId="3" fillId="0" borderId="9" xfId="0" applyNumberFormat="1" applyFont="1" applyBorder="1" applyAlignment="1">
      <alignment horizontal="right"/>
    </xf>
    <xf numFmtId="2" fontId="3" fillId="0" borderId="10" xfId="0" applyNumberFormat="1" applyFont="1" applyBorder="1" applyAlignment="1">
      <alignment horizontal="right"/>
    </xf>
    <xf numFmtId="11" fontId="1" fillId="0" borderId="13" xfId="0" applyNumberFormat="1" applyFont="1" applyBorder="1" applyAlignment="1">
      <alignment horizontal="right"/>
    </xf>
    <xf numFmtId="2" fontId="1" fillId="0" borderId="15" xfId="0" applyNumberFormat="1" applyFont="1" applyBorder="1" applyAlignment="1">
      <alignment horizontal="right"/>
    </xf>
    <xf numFmtId="49" fontId="1" fillId="0" borderId="6" xfId="0" applyNumberFormat="1" applyFont="1" applyBorder="1" applyAlignment="1">
      <alignment wrapText="1"/>
    </xf>
    <xf numFmtId="49" fontId="1" fillId="0" borderId="7" xfId="0" applyNumberFormat="1" applyFont="1" applyBorder="1" applyAlignment="1">
      <alignment wrapText="1"/>
    </xf>
    <xf numFmtId="49" fontId="1" fillId="0" borderId="8" xfId="0" applyNumberFormat="1" applyFont="1" applyBorder="1" applyAlignment="1">
      <alignment wrapText="1"/>
    </xf>
    <xf numFmtId="49" fontId="1" fillId="0" borderId="6" xfId="0" applyNumberFormat="1" applyFont="1" applyBorder="1" applyAlignment="1">
      <alignment horizontal="left" wrapText="1"/>
    </xf>
    <xf numFmtId="49" fontId="1" fillId="0" borderId="8" xfId="0" applyNumberFormat="1" applyFont="1" applyBorder="1" applyAlignment="1">
      <alignment horizontal="left" wrapText="1"/>
    </xf>
    <xf numFmtId="49" fontId="2" fillId="0" borderId="1" xfId="0" applyNumberFormat="1" applyFont="1" applyBorder="1" applyAlignment="1">
      <alignment horizontal="left" wrapText="1"/>
    </xf>
    <xf numFmtId="49" fontId="2" fillId="0" borderId="3" xfId="0" applyNumberFormat="1" applyFont="1" applyBorder="1" applyAlignment="1">
      <alignment horizontal="left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9"/>
  <sheetViews>
    <sheetView tabSelected="1" workbookViewId="0"/>
  </sheetViews>
  <sheetFormatPr defaultRowHeight="12.75" x14ac:dyDescent="0.2"/>
  <cols>
    <col min="1" max="1" width="15.7109375" style="1" customWidth="1"/>
    <col min="2" max="2" width="0" style="1" hidden="1" customWidth="1"/>
    <col min="3" max="3" width="10.7109375" style="2" customWidth="1"/>
    <col min="4" max="4" width="35.7109375" style="1" customWidth="1"/>
    <col min="5" max="5" width="13.7109375" style="1" customWidth="1"/>
    <col min="6" max="7" width="9.7109375" style="3" customWidth="1"/>
    <col min="8" max="13" width="9.7109375" style="4" customWidth="1"/>
    <col min="14" max="16384" width="9.140625" style="1"/>
  </cols>
  <sheetData>
    <row r="1" spans="1:14" ht="13.5" thickBot="1" x14ac:dyDescent="0.25">
      <c r="A1" s="1" t="s">
        <v>830</v>
      </c>
      <c r="N1" s="5"/>
    </row>
    <row r="2" spans="1:14" s="7" customFormat="1" ht="15" customHeight="1" x14ac:dyDescent="0.2">
      <c r="A2" s="49" t="s">
        <v>0</v>
      </c>
      <c r="B2" s="50" t="s">
        <v>1</v>
      </c>
      <c r="C2" s="50" t="s">
        <v>1</v>
      </c>
      <c r="D2" s="50" t="s">
        <v>2</v>
      </c>
      <c r="E2" s="51" t="s">
        <v>3</v>
      </c>
      <c r="F2" s="52" t="s">
        <v>4</v>
      </c>
      <c r="G2" s="53" t="s">
        <v>5</v>
      </c>
      <c r="H2" s="54" t="s">
        <v>4</v>
      </c>
      <c r="I2" s="54" t="s">
        <v>5</v>
      </c>
      <c r="J2" s="54" t="s">
        <v>4</v>
      </c>
      <c r="K2" s="54" t="s">
        <v>5</v>
      </c>
      <c r="L2" s="54" t="s">
        <v>4</v>
      </c>
      <c r="M2" s="55" t="s">
        <v>5</v>
      </c>
      <c r="N2" s="6"/>
    </row>
    <row r="3" spans="1:14" s="7" customFormat="1" ht="15" customHeight="1" x14ac:dyDescent="0.2">
      <c r="A3" s="23"/>
      <c r="E3" s="24"/>
      <c r="F3" s="39" t="s">
        <v>6</v>
      </c>
      <c r="G3" s="40" t="s">
        <v>6</v>
      </c>
      <c r="H3" s="8" t="s">
        <v>7</v>
      </c>
      <c r="I3" s="8" t="s">
        <v>7</v>
      </c>
      <c r="J3" s="8" t="s">
        <v>6</v>
      </c>
      <c r="K3" s="8" t="s">
        <v>6</v>
      </c>
      <c r="L3" s="8" t="s">
        <v>7</v>
      </c>
      <c r="M3" s="18" t="s">
        <v>7</v>
      </c>
      <c r="N3" s="6"/>
    </row>
    <row r="4" spans="1:14" s="7" customFormat="1" ht="15" customHeight="1" x14ac:dyDescent="0.2">
      <c r="A4" s="25"/>
      <c r="B4" s="9"/>
      <c r="C4" s="9"/>
      <c r="D4" s="9"/>
      <c r="E4" s="26"/>
      <c r="F4" s="41" t="s">
        <v>8</v>
      </c>
      <c r="G4" s="42" t="s">
        <v>8</v>
      </c>
      <c r="H4" s="10" t="s">
        <v>8</v>
      </c>
      <c r="I4" s="10" t="s">
        <v>8</v>
      </c>
      <c r="J4" s="10" t="s">
        <v>9</v>
      </c>
      <c r="K4" s="10" t="s">
        <v>9</v>
      </c>
      <c r="L4" s="10" t="s">
        <v>9</v>
      </c>
      <c r="M4" s="19" t="s">
        <v>9</v>
      </c>
      <c r="N4" s="6"/>
    </row>
    <row r="5" spans="1:14" x14ac:dyDescent="0.2">
      <c r="A5" s="27" t="s">
        <v>10</v>
      </c>
      <c r="B5" s="28" t="s">
        <v>11</v>
      </c>
      <c r="C5" s="29" t="str">
        <f>HYPERLINK(CONCATENATE("http://www.ncbi.nlm.nih.gov/gene?term=",B5),B5)</f>
        <v>97064</v>
      </c>
      <c r="D5" s="28" t="s">
        <v>12</v>
      </c>
      <c r="E5" s="30" t="s">
        <v>13</v>
      </c>
      <c r="F5" s="43">
        <v>4.71651E-5</v>
      </c>
      <c r="G5" s="44">
        <v>6.7619600000000002</v>
      </c>
      <c r="H5" s="15">
        <v>0.84912399999999999</v>
      </c>
      <c r="I5" s="12">
        <v>0.95162000000000002</v>
      </c>
      <c r="J5" s="15">
        <v>3.1810899999999997E-5</v>
      </c>
      <c r="K5" s="12">
        <v>5.9747000000000003</v>
      </c>
      <c r="L5" s="15">
        <v>0.91306900000000002</v>
      </c>
      <c r="M5" s="20">
        <v>0.97195900000000002</v>
      </c>
    </row>
    <row r="6" spans="1:14" x14ac:dyDescent="0.2">
      <c r="A6" s="27" t="s">
        <v>14</v>
      </c>
      <c r="B6" s="28" t="s">
        <v>11</v>
      </c>
      <c r="C6" s="29" t="str">
        <f t="shared" ref="C6:C69" si="0">HYPERLINK(CONCATENATE("http://www.ncbi.nlm.nih.gov/gene?term=",B6),B6)</f>
        <v>97064</v>
      </c>
      <c r="D6" s="28" t="s">
        <v>12</v>
      </c>
      <c r="E6" s="30" t="s">
        <v>13</v>
      </c>
      <c r="F6" s="43">
        <v>9.617020000000001E-7</v>
      </c>
      <c r="G6" s="44">
        <v>6.7368699999999997</v>
      </c>
      <c r="H6" s="15">
        <v>0.40063799999999999</v>
      </c>
      <c r="I6" s="12">
        <v>0.87792199999999998</v>
      </c>
      <c r="J6" s="15">
        <v>1.6703900000000001E-4</v>
      </c>
      <c r="K6" s="12">
        <v>2.6764299999999999</v>
      </c>
      <c r="L6" s="15">
        <v>0.708534</v>
      </c>
      <c r="M6" s="20">
        <v>0.94446699999999995</v>
      </c>
    </row>
    <row r="7" spans="1:14" x14ac:dyDescent="0.2">
      <c r="A7" s="27" t="s">
        <v>15</v>
      </c>
      <c r="B7" s="28" t="s">
        <v>11</v>
      </c>
      <c r="C7" s="29" t="str">
        <f t="shared" si="0"/>
        <v>97064</v>
      </c>
      <c r="D7" s="28" t="s">
        <v>12</v>
      </c>
      <c r="E7" s="30" t="s">
        <v>13</v>
      </c>
      <c r="F7" s="43">
        <v>7.0515800000000005E-7</v>
      </c>
      <c r="G7" s="44">
        <v>5.6568399999999999</v>
      </c>
      <c r="H7" s="15">
        <v>0.29081699999999999</v>
      </c>
      <c r="I7" s="12">
        <v>0.84267300000000001</v>
      </c>
      <c r="J7" s="15">
        <v>2.7657700000000002E-4</v>
      </c>
      <c r="K7" s="12">
        <v>2.2443499999999998</v>
      </c>
      <c r="L7" s="15">
        <v>0.98208700000000004</v>
      </c>
      <c r="M7" s="20">
        <v>1.0035499999999999</v>
      </c>
    </row>
    <row r="8" spans="1:14" x14ac:dyDescent="0.2">
      <c r="A8" s="27" t="s">
        <v>16</v>
      </c>
      <c r="B8" s="28" t="s">
        <v>17</v>
      </c>
      <c r="C8" s="29" t="str">
        <f t="shared" si="0"/>
        <v>268527</v>
      </c>
      <c r="D8" s="28" t="s">
        <v>18</v>
      </c>
      <c r="E8" s="30" t="s">
        <v>19</v>
      </c>
      <c r="F8" s="43">
        <v>1.9192300000000001E-4</v>
      </c>
      <c r="G8" s="44">
        <v>5.0945600000000004</v>
      </c>
      <c r="H8" s="15">
        <v>0.79966499999999996</v>
      </c>
      <c r="I8" s="12">
        <v>1.0715399999999999</v>
      </c>
      <c r="J8" s="15">
        <v>6.05291E-6</v>
      </c>
      <c r="K8" s="12">
        <v>8.5252300000000005</v>
      </c>
      <c r="L8" s="15">
        <v>0.30329899999999999</v>
      </c>
      <c r="M8" s="20">
        <v>0.75053199999999998</v>
      </c>
    </row>
    <row r="9" spans="1:14" x14ac:dyDescent="0.2">
      <c r="A9" s="27" t="s">
        <v>20</v>
      </c>
      <c r="B9" s="28" t="s">
        <v>21</v>
      </c>
      <c r="C9" s="29" t="str">
        <f t="shared" si="0"/>
        <v>60527</v>
      </c>
      <c r="D9" s="28" t="s">
        <v>22</v>
      </c>
      <c r="E9" s="30" t="s">
        <v>23</v>
      </c>
      <c r="F9" s="43">
        <v>2.6071599999999998E-4</v>
      </c>
      <c r="G9" s="44">
        <v>5.0923100000000003</v>
      </c>
      <c r="H9" s="15">
        <v>0.39644400000000002</v>
      </c>
      <c r="I9" s="12">
        <v>0.80615599999999998</v>
      </c>
      <c r="J9" s="15">
        <v>0.35372100000000001</v>
      </c>
      <c r="K9" s="12">
        <v>1.30785</v>
      </c>
      <c r="L9" s="15">
        <v>0.93671899999999997</v>
      </c>
      <c r="M9" s="20">
        <v>1.02003</v>
      </c>
    </row>
    <row r="10" spans="1:14" x14ac:dyDescent="0.2">
      <c r="A10" s="27" t="s">
        <v>24</v>
      </c>
      <c r="B10" s="28" t="s">
        <v>25</v>
      </c>
      <c r="C10" s="29" t="str">
        <f t="shared" si="0"/>
        <v>11572</v>
      </c>
      <c r="D10" s="28" t="s">
        <v>26</v>
      </c>
      <c r="E10" s="30" t="s">
        <v>27</v>
      </c>
      <c r="F10" s="43">
        <v>3.5512100000000002E-4</v>
      </c>
      <c r="G10" s="44">
        <v>4.8118600000000002</v>
      </c>
      <c r="H10" s="15">
        <v>5.9972900000000003E-2</v>
      </c>
      <c r="I10" s="12">
        <v>0.827511</v>
      </c>
      <c r="J10" s="15">
        <v>9.4888899999999998E-2</v>
      </c>
      <c r="K10" s="12">
        <v>1.73935</v>
      </c>
      <c r="L10" s="15">
        <v>1.60228E-2</v>
      </c>
      <c r="M10" s="20">
        <v>0.77361999999999997</v>
      </c>
    </row>
    <row r="11" spans="1:14" x14ac:dyDescent="0.2">
      <c r="A11" s="27" t="s">
        <v>28</v>
      </c>
      <c r="B11" s="28" t="s">
        <v>17</v>
      </c>
      <c r="C11" s="29" t="str">
        <f t="shared" si="0"/>
        <v>268527</v>
      </c>
      <c r="D11" s="28" t="s">
        <v>18</v>
      </c>
      <c r="E11" s="30" t="s">
        <v>19</v>
      </c>
      <c r="F11" s="43">
        <v>7.2356100000000003E-5</v>
      </c>
      <c r="G11" s="44">
        <v>4.6723999999999997</v>
      </c>
      <c r="H11" s="15">
        <v>0.63537399999999999</v>
      </c>
      <c r="I11" s="12">
        <v>1.1155900000000001</v>
      </c>
      <c r="J11" s="15">
        <v>2.8443500000000001E-6</v>
      </c>
      <c r="K11" s="12">
        <v>7.0752899999999999</v>
      </c>
      <c r="L11" s="15">
        <v>0.31175599999999998</v>
      </c>
      <c r="M11" s="20">
        <v>0.78833699999999995</v>
      </c>
    </row>
    <row r="12" spans="1:14" x14ac:dyDescent="0.2">
      <c r="A12" s="27" t="s">
        <v>29</v>
      </c>
      <c r="B12" s="28" t="s">
        <v>30</v>
      </c>
      <c r="C12" s="29" t="str">
        <f t="shared" si="0"/>
        <v>21940</v>
      </c>
      <c r="D12" s="28" t="s">
        <v>31</v>
      </c>
      <c r="E12" s="30" t="s">
        <v>32</v>
      </c>
      <c r="F12" s="43">
        <v>6.2173200000000003E-6</v>
      </c>
      <c r="G12" s="44">
        <v>4.5349599999999999</v>
      </c>
      <c r="H12" s="15">
        <v>0.48231600000000002</v>
      </c>
      <c r="I12" s="12">
        <v>0.884907</v>
      </c>
      <c r="J12" s="15">
        <v>0.80440199999999995</v>
      </c>
      <c r="K12" s="12">
        <v>1.04358</v>
      </c>
      <c r="L12" s="15">
        <v>0.59309500000000004</v>
      </c>
      <c r="M12" s="20">
        <v>0.91161499999999995</v>
      </c>
    </row>
    <row r="13" spans="1:14" x14ac:dyDescent="0.2">
      <c r="A13" s="27" t="s">
        <v>33</v>
      </c>
      <c r="B13" s="28" t="s">
        <v>34</v>
      </c>
      <c r="C13" s="29" t="str">
        <f t="shared" si="0"/>
        <v>72333</v>
      </c>
      <c r="D13" s="28" t="s">
        <v>35</v>
      </c>
      <c r="E13" s="30" t="s">
        <v>36</v>
      </c>
      <c r="F13" s="43">
        <v>3.4964300000000001E-4</v>
      </c>
      <c r="G13" s="44">
        <v>4.4506699999999997</v>
      </c>
      <c r="H13" s="15">
        <v>0.469273</v>
      </c>
      <c r="I13" s="12">
        <v>1.20763</v>
      </c>
      <c r="J13" s="15">
        <v>1.1023599999999999E-3</v>
      </c>
      <c r="K13" s="12">
        <v>3.1566399999999999</v>
      </c>
      <c r="L13" s="15">
        <v>0.62498299999999996</v>
      </c>
      <c r="M13" s="20">
        <v>1.13493</v>
      </c>
    </row>
    <row r="14" spans="1:14" x14ac:dyDescent="0.2">
      <c r="A14" s="27" t="s">
        <v>37</v>
      </c>
      <c r="B14" s="28" t="s">
        <v>38</v>
      </c>
      <c r="C14" s="29" t="str">
        <f t="shared" si="0"/>
        <v>30927</v>
      </c>
      <c r="D14" s="28" t="s">
        <v>39</v>
      </c>
      <c r="E14" s="30" t="s">
        <v>40</v>
      </c>
      <c r="F14" s="43">
        <v>2.8452499999999999E-5</v>
      </c>
      <c r="G14" s="44">
        <v>4.2346399999999997</v>
      </c>
      <c r="H14" s="15">
        <v>0.83888399999999996</v>
      </c>
      <c r="I14" s="12">
        <v>0.96386099999999997</v>
      </c>
      <c r="J14" s="15">
        <v>0.71433199999999997</v>
      </c>
      <c r="K14" s="12">
        <v>1.0737300000000001</v>
      </c>
      <c r="L14" s="15">
        <v>0.53172299999999995</v>
      </c>
      <c r="M14" s="20">
        <v>1.12093</v>
      </c>
    </row>
    <row r="15" spans="1:14" x14ac:dyDescent="0.2">
      <c r="A15" s="27" t="s">
        <v>41</v>
      </c>
      <c r="B15" s="28" t="s">
        <v>42</v>
      </c>
      <c r="C15" s="29" t="str">
        <f t="shared" si="0"/>
        <v>109202</v>
      </c>
      <c r="D15" s="28" t="s">
        <v>43</v>
      </c>
      <c r="E15" s="30" t="s">
        <v>44</v>
      </c>
      <c r="F15" s="43">
        <v>8.4176000000000005E-6</v>
      </c>
      <c r="G15" s="44">
        <v>4.1220299999999996</v>
      </c>
      <c r="H15" s="15">
        <v>0.17078399999999999</v>
      </c>
      <c r="I15" s="12">
        <v>1.26858</v>
      </c>
      <c r="J15" s="15">
        <v>8.9591299999999999E-2</v>
      </c>
      <c r="K15" s="12">
        <v>1.3535999999999999</v>
      </c>
      <c r="L15" s="15">
        <v>0.28627900000000001</v>
      </c>
      <c r="M15" s="20">
        <v>1.19953</v>
      </c>
    </row>
    <row r="16" spans="1:14" x14ac:dyDescent="0.2">
      <c r="A16" s="27" t="s">
        <v>45</v>
      </c>
      <c r="B16" s="28" t="s">
        <v>46</v>
      </c>
      <c r="C16" s="29" t="str">
        <f t="shared" si="0"/>
        <v>373864</v>
      </c>
      <c r="D16" s="28" t="s">
        <v>47</v>
      </c>
      <c r="E16" s="30" t="s">
        <v>48</v>
      </c>
      <c r="F16" s="43">
        <v>1.0498399999999999E-5</v>
      </c>
      <c r="G16" s="44">
        <v>4.0175099999999997</v>
      </c>
      <c r="H16" s="15">
        <v>3.1698900000000002E-2</v>
      </c>
      <c r="I16" s="12">
        <v>1.49133</v>
      </c>
      <c r="J16" s="15">
        <v>0.24044199999999999</v>
      </c>
      <c r="K16" s="12">
        <v>1.2249300000000001</v>
      </c>
      <c r="L16" s="15">
        <v>0.96821100000000004</v>
      </c>
      <c r="M16" s="20">
        <v>0.99339699999999997</v>
      </c>
    </row>
    <row r="17" spans="1:13" x14ac:dyDescent="0.2">
      <c r="A17" s="27" t="s">
        <v>49</v>
      </c>
      <c r="B17" s="28" t="s">
        <v>50</v>
      </c>
      <c r="C17" s="29" t="str">
        <f t="shared" si="0"/>
        <v>72545</v>
      </c>
      <c r="D17" s="28" t="s">
        <v>51</v>
      </c>
      <c r="E17" s="30" t="s">
        <v>52</v>
      </c>
      <c r="F17" s="43">
        <v>2.0389400000000001E-4</v>
      </c>
      <c r="G17" s="44">
        <v>3.8940299999999999</v>
      </c>
      <c r="H17" s="15">
        <v>0.83347800000000005</v>
      </c>
      <c r="I17" s="12">
        <v>1.0492999999999999</v>
      </c>
      <c r="J17" s="15">
        <v>2.2996800000000001E-3</v>
      </c>
      <c r="K17" s="12">
        <v>2.4141400000000002</v>
      </c>
      <c r="L17" s="15">
        <v>0.772621</v>
      </c>
      <c r="M17" s="20">
        <v>1.0684400000000001</v>
      </c>
    </row>
    <row r="18" spans="1:13" x14ac:dyDescent="0.2">
      <c r="A18" s="27" t="s">
        <v>53</v>
      </c>
      <c r="B18" s="28" t="s">
        <v>54</v>
      </c>
      <c r="C18" s="29" t="str">
        <f t="shared" si="0"/>
        <v>18019</v>
      </c>
      <c r="D18" s="28" t="s">
        <v>55</v>
      </c>
      <c r="E18" s="30" t="s">
        <v>56</v>
      </c>
      <c r="F18" s="43">
        <v>7.3536799999999999E-6</v>
      </c>
      <c r="G18" s="44">
        <v>3.8456899999999998</v>
      </c>
      <c r="H18" s="15">
        <v>0.88061599999999995</v>
      </c>
      <c r="I18" s="12">
        <v>1.0204500000000001</v>
      </c>
      <c r="J18" s="15">
        <v>0.15646699999999999</v>
      </c>
      <c r="K18" s="12">
        <v>1.2630999999999999</v>
      </c>
      <c r="L18" s="15">
        <v>0.70505499999999999</v>
      </c>
      <c r="M18" s="20">
        <v>0.95011199999999996</v>
      </c>
    </row>
    <row r="19" spans="1:13" x14ac:dyDescent="0.2">
      <c r="A19" s="27" t="s">
        <v>57</v>
      </c>
      <c r="B19" s="28" t="s">
        <v>34</v>
      </c>
      <c r="C19" s="29" t="str">
        <f t="shared" si="0"/>
        <v>72333</v>
      </c>
      <c r="D19" s="28" t="s">
        <v>35</v>
      </c>
      <c r="E19" s="30" t="s">
        <v>36</v>
      </c>
      <c r="F19" s="43">
        <v>1.2401400000000001E-4</v>
      </c>
      <c r="G19" s="44">
        <v>3.8158099999999999</v>
      </c>
      <c r="H19" s="15">
        <v>0.72099500000000005</v>
      </c>
      <c r="I19" s="12">
        <v>1.0789800000000001</v>
      </c>
      <c r="J19" s="15">
        <v>1.7592700000000001E-3</v>
      </c>
      <c r="K19" s="12">
        <v>2.3410500000000001</v>
      </c>
      <c r="L19" s="15">
        <v>0.54946399999999995</v>
      </c>
      <c r="M19" s="20">
        <v>0.87975599999999998</v>
      </c>
    </row>
    <row r="20" spans="1:13" x14ac:dyDescent="0.2">
      <c r="A20" s="27" t="s">
        <v>58</v>
      </c>
      <c r="B20" s="28" t="s">
        <v>59</v>
      </c>
      <c r="C20" s="29" t="str">
        <f t="shared" si="0"/>
        <v>53886</v>
      </c>
      <c r="D20" s="28" t="s">
        <v>60</v>
      </c>
      <c r="E20" s="30" t="s">
        <v>61</v>
      </c>
      <c r="F20" s="43">
        <v>4.43928E-5</v>
      </c>
      <c r="G20" s="44">
        <v>3.66832</v>
      </c>
      <c r="H20" s="15">
        <v>0.157665</v>
      </c>
      <c r="I20" s="12">
        <v>1.3116000000000001</v>
      </c>
      <c r="J20" s="15">
        <v>1.3039200000000001E-4</v>
      </c>
      <c r="K20" s="12">
        <v>2.7920699999999998</v>
      </c>
      <c r="L20" s="15">
        <v>0.40031800000000001</v>
      </c>
      <c r="M20" s="20">
        <v>1.16944</v>
      </c>
    </row>
    <row r="21" spans="1:13" x14ac:dyDescent="0.2">
      <c r="A21" s="27" t="s">
        <v>62</v>
      </c>
      <c r="B21" s="28" t="s">
        <v>63</v>
      </c>
      <c r="C21" s="29" t="str">
        <f t="shared" si="0"/>
        <v>245527</v>
      </c>
      <c r="D21" s="28" t="s">
        <v>64</v>
      </c>
      <c r="E21" s="30" t="s">
        <v>65</v>
      </c>
      <c r="F21" s="43">
        <v>6.8866800000000003E-4</v>
      </c>
      <c r="G21" s="44">
        <v>3.62018</v>
      </c>
      <c r="H21" s="15">
        <v>9.26395E-2</v>
      </c>
      <c r="I21" s="12">
        <v>1.3259799999999999</v>
      </c>
      <c r="J21" s="15">
        <v>0.99212800000000001</v>
      </c>
      <c r="K21" s="12">
        <v>0.99740200000000001</v>
      </c>
      <c r="L21" s="15">
        <v>4.2680599999999999E-2</v>
      </c>
      <c r="M21" s="20">
        <v>1.42056</v>
      </c>
    </row>
    <row r="22" spans="1:13" x14ac:dyDescent="0.2">
      <c r="A22" s="27" t="s">
        <v>66</v>
      </c>
      <c r="B22" s="28" t="s">
        <v>67</v>
      </c>
      <c r="C22" s="29" t="str">
        <f t="shared" si="0"/>
        <v>214345</v>
      </c>
      <c r="D22" s="28" t="s">
        <v>68</v>
      </c>
      <c r="E22" s="30" t="s">
        <v>69</v>
      </c>
      <c r="F22" s="43">
        <v>1.4881E-5</v>
      </c>
      <c r="G22" s="44">
        <v>3.58203</v>
      </c>
      <c r="H22" s="15">
        <v>0.926894</v>
      </c>
      <c r="I22" s="12">
        <v>1.0147299999999999</v>
      </c>
      <c r="J22" s="15">
        <v>1.2109E-3</v>
      </c>
      <c r="K22" s="12">
        <v>1.96014</v>
      </c>
      <c r="L22" s="15">
        <v>4.1809399999999997E-2</v>
      </c>
      <c r="M22" s="20">
        <v>1.43137</v>
      </c>
    </row>
    <row r="23" spans="1:13" x14ac:dyDescent="0.2">
      <c r="A23" s="27" t="s">
        <v>70</v>
      </c>
      <c r="B23" s="28" t="s">
        <v>71</v>
      </c>
      <c r="C23" s="29" t="str">
        <f t="shared" si="0"/>
        <v>20568</v>
      </c>
      <c r="D23" s="28" t="s">
        <v>72</v>
      </c>
      <c r="E23" s="30" t="s">
        <v>73</v>
      </c>
      <c r="F23" s="43">
        <v>3.7456700000000002E-4</v>
      </c>
      <c r="G23" s="44">
        <v>3.5429400000000002</v>
      </c>
      <c r="H23" s="15">
        <v>0.189419</v>
      </c>
      <c r="I23" s="12">
        <v>1.36843</v>
      </c>
      <c r="J23" s="15">
        <v>5.4366300000000002E-5</v>
      </c>
      <c r="K23" s="12">
        <v>4.1541699999999997</v>
      </c>
      <c r="L23" s="15">
        <v>0.47554800000000003</v>
      </c>
      <c r="M23" s="20">
        <v>1.18015</v>
      </c>
    </row>
    <row r="24" spans="1:13" x14ac:dyDescent="0.2">
      <c r="A24" s="27" t="s">
        <v>74</v>
      </c>
      <c r="B24" s="28" t="s">
        <v>75</v>
      </c>
      <c r="C24" s="29" t="str">
        <f t="shared" si="0"/>
        <v>71233</v>
      </c>
      <c r="D24" s="28" t="s">
        <v>76</v>
      </c>
      <c r="E24" s="30" t="s">
        <v>77</v>
      </c>
      <c r="F24" s="43">
        <v>9.2440000000000003E-4</v>
      </c>
      <c r="G24" s="44">
        <v>3.51329</v>
      </c>
      <c r="H24" s="15">
        <v>0.1963</v>
      </c>
      <c r="I24" s="12">
        <v>0.75389899999999999</v>
      </c>
      <c r="J24" s="15">
        <v>0.23008500000000001</v>
      </c>
      <c r="K24" s="12">
        <v>1.3802700000000001</v>
      </c>
      <c r="L24" s="15">
        <v>0.12575500000000001</v>
      </c>
      <c r="M24" s="20">
        <v>0.71158699999999997</v>
      </c>
    </row>
    <row r="25" spans="1:13" x14ac:dyDescent="0.2">
      <c r="A25" s="27" t="s">
        <v>78</v>
      </c>
      <c r="B25" s="28" t="s">
        <v>79</v>
      </c>
      <c r="C25" s="29" t="str">
        <f t="shared" si="0"/>
        <v>231830</v>
      </c>
      <c r="D25" s="28" t="s">
        <v>80</v>
      </c>
      <c r="E25" s="30" t="s">
        <v>81</v>
      </c>
      <c r="F25" s="43">
        <v>3.2988700000000001E-4</v>
      </c>
      <c r="G25" s="44">
        <v>3.4662600000000001</v>
      </c>
      <c r="H25" s="15">
        <v>0.59474000000000005</v>
      </c>
      <c r="I25" s="12">
        <v>0.89290700000000001</v>
      </c>
      <c r="J25" s="15">
        <v>0.23686699999999999</v>
      </c>
      <c r="K25" s="12">
        <v>1.31199</v>
      </c>
      <c r="L25" s="15">
        <v>0.85123400000000005</v>
      </c>
      <c r="M25" s="20">
        <v>1.0405</v>
      </c>
    </row>
    <row r="26" spans="1:13" x14ac:dyDescent="0.2">
      <c r="A26" s="27" t="s">
        <v>82</v>
      </c>
      <c r="B26" s="28" t="s">
        <v>83</v>
      </c>
      <c r="C26" s="29" t="str">
        <f t="shared" si="0"/>
        <v>210376</v>
      </c>
      <c r="D26" s="28" t="s">
        <v>84</v>
      </c>
      <c r="E26" s="30" t="s">
        <v>85</v>
      </c>
      <c r="F26" s="43">
        <v>4.7215800000000003E-5</v>
      </c>
      <c r="G26" s="44">
        <v>3.4138899999999999</v>
      </c>
      <c r="H26" s="15">
        <v>0.93048299999999995</v>
      </c>
      <c r="I26" s="12">
        <v>0.99087499999999995</v>
      </c>
      <c r="J26" s="15">
        <v>1.0391299999999999E-2</v>
      </c>
      <c r="K26" s="12">
        <v>1.73332</v>
      </c>
      <c r="L26" s="15">
        <v>0.789825</v>
      </c>
      <c r="M26" s="20">
        <v>1.0284500000000001</v>
      </c>
    </row>
    <row r="27" spans="1:13" s="11" customFormat="1" x14ac:dyDescent="0.2">
      <c r="A27" s="31" t="s">
        <v>86</v>
      </c>
      <c r="B27" s="32" t="s">
        <v>87</v>
      </c>
      <c r="C27" s="33" t="str">
        <f t="shared" si="0"/>
        <v>100637</v>
      </c>
      <c r="D27" s="32" t="s">
        <v>88</v>
      </c>
      <c r="E27" s="34" t="s">
        <v>89</v>
      </c>
      <c r="F27" s="45">
        <v>6.1319800000000002E-4</v>
      </c>
      <c r="G27" s="46">
        <v>3.2305000000000001</v>
      </c>
      <c r="H27" s="16">
        <v>4.3569000000000002E-4</v>
      </c>
      <c r="I27" s="13">
        <v>2.8917999999999999</v>
      </c>
      <c r="J27" s="16">
        <v>2.8800000000000002E-3</v>
      </c>
      <c r="K27" s="13">
        <v>2.3271000000000002</v>
      </c>
      <c r="L27" s="16">
        <v>0.27751599999999998</v>
      </c>
      <c r="M27" s="21">
        <v>1.27773</v>
      </c>
    </row>
    <row r="28" spans="1:13" x14ac:dyDescent="0.2">
      <c r="A28" s="27" t="s">
        <v>90</v>
      </c>
      <c r="B28" s="28" t="s">
        <v>91</v>
      </c>
      <c r="C28" s="29" t="str">
        <f t="shared" si="0"/>
        <v>14469</v>
      </c>
      <c r="D28" s="28" t="s">
        <v>92</v>
      </c>
      <c r="E28" s="30" t="s">
        <v>93</v>
      </c>
      <c r="F28" s="43">
        <v>8.0314600000000002E-4</v>
      </c>
      <c r="G28" s="44">
        <v>3.2124299999999999</v>
      </c>
      <c r="H28" s="15">
        <v>5.0655500000000003E-3</v>
      </c>
      <c r="I28" s="12">
        <v>0.51461400000000002</v>
      </c>
      <c r="J28" s="15">
        <v>7.6374199999999998E-4</v>
      </c>
      <c r="K28" s="12">
        <v>2.8913600000000002</v>
      </c>
      <c r="L28" s="15">
        <v>7.5740699999999994E-2</v>
      </c>
      <c r="M28" s="20">
        <v>0.68846700000000005</v>
      </c>
    </row>
    <row r="29" spans="1:13" x14ac:dyDescent="0.2">
      <c r="A29" s="27" t="s">
        <v>94</v>
      </c>
      <c r="B29" s="28" t="s">
        <v>95</v>
      </c>
      <c r="C29" s="29" t="str">
        <f t="shared" si="0"/>
        <v>100036768</v>
      </c>
      <c r="D29" s="28" t="s">
        <v>96</v>
      </c>
      <c r="E29" s="30" t="s">
        <v>97</v>
      </c>
      <c r="F29" s="43">
        <v>1.15555E-5</v>
      </c>
      <c r="G29" s="44">
        <v>3.0489999999999999</v>
      </c>
      <c r="H29" s="15">
        <v>0.17818700000000001</v>
      </c>
      <c r="I29" s="12">
        <v>1.2097899999999999</v>
      </c>
      <c r="J29" s="15">
        <v>0.18718599999999999</v>
      </c>
      <c r="K29" s="12">
        <v>1.2047099999999999</v>
      </c>
      <c r="L29" s="15">
        <v>0.53205800000000003</v>
      </c>
      <c r="M29" s="20">
        <v>1.08918</v>
      </c>
    </row>
    <row r="30" spans="1:13" x14ac:dyDescent="0.2">
      <c r="A30" s="27" t="s">
        <v>98</v>
      </c>
      <c r="B30" s="28" t="s">
        <v>91</v>
      </c>
      <c r="C30" s="29" t="str">
        <f t="shared" si="0"/>
        <v>14469</v>
      </c>
      <c r="D30" s="28" t="s">
        <v>92</v>
      </c>
      <c r="E30" s="30" t="s">
        <v>93</v>
      </c>
      <c r="F30" s="43">
        <v>6.0041200000000004E-4</v>
      </c>
      <c r="G30" s="44">
        <v>3.0052300000000001</v>
      </c>
      <c r="H30" s="15">
        <v>4.2866400000000004E-3</v>
      </c>
      <c r="I30" s="12">
        <v>0.56423299999999998</v>
      </c>
      <c r="J30" s="15">
        <v>7.3191E-4</v>
      </c>
      <c r="K30" s="12">
        <v>2.6563099999999999</v>
      </c>
      <c r="L30" s="15">
        <v>0.100202</v>
      </c>
      <c r="M30" s="20">
        <v>0.75084799999999996</v>
      </c>
    </row>
    <row r="31" spans="1:13" x14ac:dyDescent="0.2">
      <c r="A31" s="27" t="s">
        <v>99</v>
      </c>
      <c r="B31" s="28" t="s">
        <v>100</v>
      </c>
      <c r="C31" s="29" t="str">
        <f t="shared" si="0"/>
        <v>387173</v>
      </c>
      <c r="D31" s="28" t="s">
        <v>101</v>
      </c>
      <c r="E31" s="30" t="s">
        <v>102</v>
      </c>
      <c r="F31" s="43">
        <v>1.49393E-4</v>
      </c>
      <c r="G31" s="44">
        <v>2.9534600000000002</v>
      </c>
      <c r="H31" s="15">
        <v>5.0637700000000001E-2</v>
      </c>
      <c r="I31" s="12">
        <v>0.68641700000000005</v>
      </c>
      <c r="J31" s="15">
        <v>0.37316500000000002</v>
      </c>
      <c r="K31" s="12">
        <v>1.1726000000000001</v>
      </c>
      <c r="L31" s="15">
        <v>0.78256899999999996</v>
      </c>
      <c r="M31" s="20">
        <v>1.0497000000000001</v>
      </c>
    </row>
    <row r="32" spans="1:13" x14ac:dyDescent="0.2">
      <c r="A32" s="27" t="s">
        <v>103</v>
      </c>
      <c r="B32" s="28" t="s">
        <v>104</v>
      </c>
      <c r="C32" s="29" t="str">
        <f t="shared" si="0"/>
        <v>231287</v>
      </c>
      <c r="D32" s="28" t="s">
        <v>105</v>
      </c>
      <c r="E32" s="30" t="s">
        <v>106</v>
      </c>
      <c r="F32" s="43">
        <v>8.7827999999999995E-4</v>
      </c>
      <c r="G32" s="44">
        <v>2.7913299999999999</v>
      </c>
      <c r="H32" s="15">
        <v>0.51331499999999997</v>
      </c>
      <c r="I32" s="12">
        <v>0.88755200000000001</v>
      </c>
      <c r="J32" s="15">
        <v>4.3119300000000002E-4</v>
      </c>
      <c r="K32" s="12">
        <v>2.7577500000000001</v>
      </c>
      <c r="L32" s="15">
        <v>4.19239E-2</v>
      </c>
      <c r="M32" s="20">
        <v>0.66602600000000001</v>
      </c>
    </row>
    <row r="33" spans="1:13" x14ac:dyDescent="0.2">
      <c r="A33" s="27" t="s">
        <v>107</v>
      </c>
      <c r="B33" s="28" t="s">
        <v>108</v>
      </c>
      <c r="C33" s="29" t="str">
        <f t="shared" si="0"/>
        <v>101476</v>
      </c>
      <c r="D33" s="28" t="s">
        <v>109</v>
      </c>
      <c r="E33" s="30" t="s">
        <v>110</v>
      </c>
      <c r="F33" s="43">
        <v>5.3725099999999998E-5</v>
      </c>
      <c r="G33" s="44">
        <v>2.7338800000000001</v>
      </c>
      <c r="H33" s="15">
        <v>0.99304300000000001</v>
      </c>
      <c r="I33" s="12">
        <v>0.99888399999999999</v>
      </c>
      <c r="J33" s="15">
        <v>2.4936000000000001E-4</v>
      </c>
      <c r="K33" s="12">
        <v>2.1267800000000001</v>
      </c>
      <c r="L33" s="15">
        <v>7.9523399999999994E-2</v>
      </c>
      <c r="M33" s="20">
        <v>1.2735399999999999</v>
      </c>
    </row>
    <row r="34" spans="1:13" x14ac:dyDescent="0.2">
      <c r="A34" s="27" t="s">
        <v>111</v>
      </c>
      <c r="B34" s="28" t="s">
        <v>112</v>
      </c>
      <c r="C34" s="29" t="str">
        <f t="shared" si="0"/>
        <v>101772</v>
      </c>
      <c r="D34" s="28" t="s">
        <v>113</v>
      </c>
      <c r="E34" s="30" t="s">
        <v>114</v>
      </c>
      <c r="F34" s="43">
        <v>1.98524E-4</v>
      </c>
      <c r="G34" s="44">
        <v>2.7274799999999999</v>
      </c>
      <c r="H34" s="15">
        <v>0.36747400000000002</v>
      </c>
      <c r="I34" s="12">
        <v>0.85680299999999998</v>
      </c>
      <c r="J34" s="15">
        <v>0.29856899999999997</v>
      </c>
      <c r="K34" s="12">
        <v>1.19651</v>
      </c>
      <c r="L34" s="15">
        <v>6.6825200000000001E-2</v>
      </c>
      <c r="M34" s="20">
        <v>0.71575500000000003</v>
      </c>
    </row>
    <row r="35" spans="1:13" x14ac:dyDescent="0.2">
      <c r="A35" s="27" t="s">
        <v>115</v>
      </c>
      <c r="B35" s="28" t="s">
        <v>83</v>
      </c>
      <c r="C35" s="29" t="str">
        <f t="shared" si="0"/>
        <v>210376</v>
      </c>
      <c r="D35" s="28" t="s">
        <v>84</v>
      </c>
      <c r="E35" s="30" t="s">
        <v>85</v>
      </c>
      <c r="F35" s="43">
        <v>7.3046899999999998E-4</v>
      </c>
      <c r="G35" s="44">
        <v>2.6707999999999998</v>
      </c>
      <c r="H35" s="15">
        <v>0.566106</v>
      </c>
      <c r="I35" s="12">
        <v>1.0587800000000001</v>
      </c>
      <c r="J35" s="15">
        <v>5.0189499999999998E-2</v>
      </c>
      <c r="K35" s="12">
        <v>1.5601799999999999</v>
      </c>
      <c r="L35" s="15">
        <v>0.49027300000000001</v>
      </c>
      <c r="M35" s="20">
        <v>1.07134</v>
      </c>
    </row>
    <row r="36" spans="1:13" x14ac:dyDescent="0.2">
      <c r="A36" s="27" t="s">
        <v>116</v>
      </c>
      <c r="B36" s="28" t="s">
        <v>117</v>
      </c>
      <c r="C36" s="29" t="str">
        <f t="shared" si="0"/>
        <v>53972</v>
      </c>
      <c r="D36" s="28" t="s">
        <v>118</v>
      </c>
      <c r="E36" s="30" t="s">
        <v>119</v>
      </c>
      <c r="F36" s="43">
        <v>5.9412400000000001E-5</v>
      </c>
      <c r="G36" s="44">
        <v>2.57578</v>
      </c>
      <c r="H36" s="15">
        <v>0.162048</v>
      </c>
      <c r="I36" s="12">
        <v>1.1572899999999999</v>
      </c>
      <c r="J36" s="15">
        <v>0.71696000000000004</v>
      </c>
      <c r="K36" s="12">
        <v>1.0527299999999999</v>
      </c>
      <c r="L36" s="15">
        <v>0.295566</v>
      </c>
      <c r="M36" s="20">
        <v>1.11297</v>
      </c>
    </row>
    <row r="37" spans="1:13" x14ac:dyDescent="0.2">
      <c r="A37" s="27" t="s">
        <v>120</v>
      </c>
      <c r="B37" s="28" t="s">
        <v>21</v>
      </c>
      <c r="C37" s="29" t="str">
        <f t="shared" si="0"/>
        <v>60527</v>
      </c>
      <c r="D37" s="28" t="s">
        <v>22</v>
      </c>
      <c r="E37" s="30" t="s">
        <v>23</v>
      </c>
      <c r="F37" s="43">
        <v>7.2050699999999998E-8</v>
      </c>
      <c r="G37" s="44">
        <v>2.5389599999999999</v>
      </c>
      <c r="H37" s="15">
        <v>9.8506900000000005E-3</v>
      </c>
      <c r="I37" s="12">
        <v>1.1807099999999999</v>
      </c>
      <c r="J37" s="15">
        <v>0.24929499999999999</v>
      </c>
      <c r="K37" s="12">
        <v>1.08521</v>
      </c>
      <c r="L37" s="15">
        <v>0.325297</v>
      </c>
      <c r="M37" s="20">
        <v>1.05646</v>
      </c>
    </row>
    <row r="38" spans="1:13" x14ac:dyDescent="0.2">
      <c r="A38" s="27" t="s">
        <v>121</v>
      </c>
      <c r="B38" s="28" t="s">
        <v>38</v>
      </c>
      <c r="C38" s="29" t="str">
        <f t="shared" si="0"/>
        <v>30927</v>
      </c>
      <c r="D38" s="28" t="s">
        <v>39</v>
      </c>
      <c r="E38" s="30" t="s">
        <v>40</v>
      </c>
      <c r="F38" s="43">
        <v>5.0522800000000004E-4</v>
      </c>
      <c r="G38" s="44">
        <v>2.5226199999999999</v>
      </c>
      <c r="H38" s="15">
        <v>0.42857000000000001</v>
      </c>
      <c r="I38" s="12">
        <v>0.889733</v>
      </c>
      <c r="J38" s="15">
        <v>0.71668600000000005</v>
      </c>
      <c r="K38" s="12">
        <v>0.93790499999999999</v>
      </c>
      <c r="L38" s="15">
        <v>0.66426600000000002</v>
      </c>
      <c r="M38" s="20">
        <v>0.93857400000000002</v>
      </c>
    </row>
    <row r="39" spans="1:13" x14ac:dyDescent="0.2">
      <c r="A39" s="27" t="s">
        <v>122</v>
      </c>
      <c r="B39" s="28" t="s">
        <v>123</v>
      </c>
      <c r="C39" s="29" t="str">
        <f t="shared" si="0"/>
        <v>17075</v>
      </c>
      <c r="D39" s="28" t="s">
        <v>124</v>
      </c>
      <c r="E39" s="30" t="s">
        <v>125</v>
      </c>
      <c r="F39" s="43">
        <v>3.5677499999999998E-5</v>
      </c>
      <c r="G39" s="44">
        <v>2.5220600000000002</v>
      </c>
      <c r="H39" s="15">
        <v>0.729186</v>
      </c>
      <c r="I39" s="12">
        <v>0.95682900000000004</v>
      </c>
      <c r="J39" s="15">
        <v>0.61882700000000002</v>
      </c>
      <c r="K39" s="12">
        <v>1.06568</v>
      </c>
      <c r="L39" s="15">
        <v>8.8585200000000003E-2</v>
      </c>
      <c r="M39" s="20">
        <v>1.26129</v>
      </c>
    </row>
    <row r="40" spans="1:13" x14ac:dyDescent="0.2">
      <c r="A40" s="27" t="s">
        <v>126</v>
      </c>
      <c r="B40" s="28" t="s">
        <v>127</v>
      </c>
      <c r="C40" s="29" t="str">
        <f t="shared" si="0"/>
        <v>56458</v>
      </c>
      <c r="D40" s="28" t="s">
        <v>128</v>
      </c>
      <c r="E40" s="30" t="s">
        <v>129</v>
      </c>
      <c r="F40" s="43">
        <v>4.4471500000000003E-5</v>
      </c>
      <c r="G40" s="44">
        <v>2.5004499999999998</v>
      </c>
      <c r="H40" s="15">
        <v>0.25019799999999998</v>
      </c>
      <c r="I40" s="12">
        <v>1.1626099999999999</v>
      </c>
      <c r="J40" s="15">
        <v>2.0502900000000001E-2</v>
      </c>
      <c r="K40" s="12">
        <v>1.4066700000000001</v>
      </c>
      <c r="L40" s="15">
        <v>0.318021</v>
      </c>
      <c r="M40" s="20">
        <v>1.13862</v>
      </c>
    </row>
    <row r="41" spans="1:13" x14ac:dyDescent="0.2">
      <c r="A41" s="27" t="s">
        <v>130</v>
      </c>
      <c r="B41" s="28" t="s">
        <v>131</v>
      </c>
      <c r="C41" s="29" t="str">
        <f t="shared" si="0"/>
        <v>387247</v>
      </c>
      <c r="D41" s="28" t="s">
        <v>132</v>
      </c>
      <c r="E41" s="30" t="s">
        <v>133</v>
      </c>
      <c r="F41" s="43">
        <v>8.1597099999999997E-4</v>
      </c>
      <c r="G41" s="44">
        <v>2.4958200000000001</v>
      </c>
      <c r="H41" s="15">
        <v>0.889405</v>
      </c>
      <c r="I41" s="12">
        <v>0.97620300000000004</v>
      </c>
      <c r="J41" s="15">
        <v>0.12247</v>
      </c>
      <c r="K41" s="12">
        <v>1.3505400000000001</v>
      </c>
      <c r="L41" s="15">
        <v>0.37057800000000002</v>
      </c>
      <c r="M41" s="20">
        <v>1.17116</v>
      </c>
    </row>
    <row r="42" spans="1:13" x14ac:dyDescent="0.2">
      <c r="A42" s="27" t="s">
        <v>134</v>
      </c>
      <c r="B42" s="28" t="s">
        <v>135</v>
      </c>
      <c r="C42" s="29" t="str">
        <f t="shared" si="0"/>
        <v>192678</v>
      </c>
      <c r="D42" s="28" t="s">
        <v>136</v>
      </c>
      <c r="E42" s="30" t="s">
        <v>137</v>
      </c>
      <c r="F42" s="43">
        <v>5.2094299999999995E-4</v>
      </c>
      <c r="G42" s="44">
        <v>2.4496899999999999</v>
      </c>
      <c r="H42" s="15">
        <v>0.22159899999999999</v>
      </c>
      <c r="I42" s="12">
        <v>0.808118</v>
      </c>
      <c r="J42" s="15">
        <v>0.89838600000000002</v>
      </c>
      <c r="K42" s="12">
        <v>1.0218799999999999</v>
      </c>
      <c r="L42" s="15">
        <v>0.781752</v>
      </c>
      <c r="M42" s="20">
        <v>0.95439099999999999</v>
      </c>
    </row>
    <row r="43" spans="1:13" x14ac:dyDescent="0.2">
      <c r="A43" s="27" t="s">
        <v>138</v>
      </c>
      <c r="B43" s="28" t="s">
        <v>139</v>
      </c>
      <c r="C43" s="29" t="str">
        <f t="shared" si="0"/>
        <v>66236</v>
      </c>
      <c r="D43" s="28" t="s">
        <v>140</v>
      </c>
      <c r="E43" s="30" t="s">
        <v>141</v>
      </c>
      <c r="F43" s="43">
        <v>4.6574000000000002E-4</v>
      </c>
      <c r="G43" s="44">
        <v>2.4031699999999998</v>
      </c>
      <c r="H43" s="15">
        <v>0.393876</v>
      </c>
      <c r="I43" s="12">
        <v>1.1523300000000001</v>
      </c>
      <c r="J43" s="15">
        <v>2.84713E-5</v>
      </c>
      <c r="K43" s="12">
        <v>2.9771999999999998</v>
      </c>
      <c r="L43" s="15">
        <v>0.27075900000000003</v>
      </c>
      <c r="M43" s="20">
        <v>1.20357</v>
      </c>
    </row>
    <row r="44" spans="1:13" x14ac:dyDescent="0.2">
      <c r="A44" s="27" t="s">
        <v>142</v>
      </c>
      <c r="B44" s="28" t="s">
        <v>46</v>
      </c>
      <c r="C44" s="29" t="str">
        <f t="shared" si="0"/>
        <v>373864</v>
      </c>
      <c r="D44" s="28" t="s">
        <v>47</v>
      </c>
      <c r="E44" s="30" t="s">
        <v>48</v>
      </c>
      <c r="F44" s="43">
        <v>4.3284600000000002E-5</v>
      </c>
      <c r="G44" s="44">
        <v>2.3818700000000002</v>
      </c>
      <c r="H44" s="15">
        <v>0.56601400000000002</v>
      </c>
      <c r="I44" s="12">
        <v>1.0730299999999999</v>
      </c>
      <c r="J44" s="15">
        <v>6.6452999999999998E-2</v>
      </c>
      <c r="K44" s="12">
        <v>1.27461</v>
      </c>
      <c r="L44" s="15">
        <v>0.31192700000000001</v>
      </c>
      <c r="M44" s="20">
        <v>1.1345700000000001</v>
      </c>
    </row>
    <row r="45" spans="1:13" x14ac:dyDescent="0.2">
      <c r="A45" s="27" t="s">
        <v>143</v>
      </c>
      <c r="B45" s="28" t="s">
        <v>144</v>
      </c>
      <c r="C45" s="29" t="str">
        <f t="shared" si="0"/>
        <v>52570</v>
      </c>
      <c r="D45" s="28" t="s">
        <v>145</v>
      </c>
      <c r="E45" s="30" t="s">
        <v>146</v>
      </c>
      <c r="F45" s="43">
        <v>2.3871299999999999E-4</v>
      </c>
      <c r="G45" s="44">
        <v>2.3815200000000001</v>
      </c>
      <c r="H45" s="15">
        <v>7.5838600000000004E-3</v>
      </c>
      <c r="I45" s="12">
        <v>1.5684899999999999</v>
      </c>
      <c r="J45" s="15">
        <v>0.94541299999999995</v>
      </c>
      <c r="K45" s="12">
        <v>1.0102500000000001</v>
      </c>
      <c r="L45" s="15">
        <v>0.34288000000000002</v>
      </c>
      <c r="M45" s="20">
        <v>1.1466099999999999</v>
      </c>
    </row>
    <row r="46" spans="1:13" x14ac:dyDescent="0.2">
      <c r="A46" s="27" t="s">
        <v>147</v>
      </c>
      <c r="B46" s="28" t="s">
        <v>148</v>
      </c>
      <c r="C46" s="29" t="str">
        <f t="shared" si="0"/>
        <v>94218</v>
      </c>
      <c r="D46" s="28" t="s">
        <v>149</v>
      </c>
      <c r="E46" s="30" t="s">
        <v>150</v>
      </c>
      <c r="F46" s="43">
        <v>1.7810100000000001E-4</v>
      </c>
      <c r="G46" s="44">
        <v>2.3179500000000002</v>
      </c>
      <c r="H46" s="15">
        <v>4.6825699999999998E-2</v>
      </c>
      <c r="I46" s="12">
        <v>1.2565599999999999</v>
      </c>
      <c r="J46" s="15">
        <v>2.1060300000000001E-2</v>
      </c>
      <c r="K46" s="12">
        <v>1.4531099999999999</v>
      </c>
      <c r="L46" s="15">
        <v>2.0935800000000001E-2</v>
      </c>
      <c r="M46" s="20">
        <v>1.31613</v>
      </c>
    </row>
    <row r="47" spans="1:13" x14ac:dyDescent="0.2">
      <c r="A47" s="27" t="s">
        <v>151</v>
      </c>
      <c r="B47" s="28" t="s">
        <v>152</v>
      </c>
      <c r="C47" s="29" t="str">
        <f t="shared" si="0"/>
        <v>243374</v>
      </c>
      <c r="D47" s="28" t="s">
        <v>153</v>
      </c>
      <c r="E47" s="30" t="s">
        <v>154</v>
      </c>
      <c r="F47" s="43">
        <v>3.1584000000000001E-4</v>
      </c>
      <c r="G47" s="44">
        <v>2.30585</v>
      </c>
      <c r="H47" s="15">
        <v>0.86912900000000004</v>
      </c>
      <c r="I47" s="12">
        <v>1.0203800000000001</v>
      </c>
      <c r="J47" s="15">
        <v>1.5772E-3</v>
      </c>
      <c r="K47" s="12">
        <v>1.84144</v>
      </c>
      <c r="L47" s="15">
        <v>0.114579</v>
      </c>
      <c r="M47" s="20">
        <v>1.2275199999999999</v>
      </c>
    </row>
    <row r="48" spans="1:13" s="11" customFormat="1" x14ac:dyDescent="0.2">
      <c r="A48" s="31" t="s">
        <v>155</v>
      </c>
      <c r="B48" s="32" t="s">
        <v>156</v>
      </c>
      <c r="C48" s="33" t="str">
        <f t="shared" si="0"/>
        <v>75785</v>
      </c>
      <c r="D48" s="32" t="s">
        <v>157</v>
      </c>
      <c r="E48" s="34" t="s">
        <v>158</v>
      </c>
      <c r="F48" s="45">
        <v>8.9676000000000003E-4</v>
      </c>
      <c r="G48" s="46">
        <v>2.3033700000000001</v>
      </c>
      <c r="H48" s="16">
        <v>1.40953E-3</v>
      </c>
      <c r="I48" s="13">
        <v>1.9906699999999999</v>
      </c>
      <c r="J48" s="16">
        <v>3.0447899999999999E-3</v>
      </c>
      <c r="K48" s="13">
        <v>1.87127</v>
      </c>
      <c r="L48" s="16">
        <v>0.164354</v>
      </c>
      <c r="M48" s="21">
        <v>1.27434</v>
      </c>
    </row>
    <row r="49" spans="1:13" x14ac:dyDescent="0.2">
      <c r="A49" s="27" t="s">
        <v>159</v>
      </c>
      <c r="B49" s="28" t="s">
        <v>160</v>
      </c>
      <c r="C49" s="29" t="str">
        <f t="shared" si="0"/>
        <v>114249</v>
      </c>
      <c r="D49" s="28" t="s">
        <v>161</v>
      </c>
      <c r="E49" s="30" t="s">
        <v>162</v>
      </c>
      <c r="F49" s="43">
        <v>4.3671699999999999E-4</v>
      </c>
      <c r="G49" s="44">
        <v>2.2437299999999998</v>
      </c>
      <c r="H49" s="15">
        <v>1.17106E-2</v>
      </c>
      <c r="I49" s="12">
        <v>0.72968599999999995</v>
      </c>
      <c r="J49" s="15">
        <v>0.26131799999999999</v>
      </c>
      <c r="K49" s="12">
        <v>1.1945399999999999</v>
      </c>
      <c r="L49" s="15">
        <v>0.49712099999999998</v>
      </c>
      <c r="M49" s="20">
        <v>1.0761000000000001</v>
      </c>
    </row>
    <row r="50" spans="1:13" x14ac:dyDescent="0.2">
      <c r="A50" s="27" t="s">
        <v>163</v>
      </c>
      <c r="B50" s="28" t="s">
        <v>164</v>
      </c>
      <c r="C50" s="29" t="str">
        <f t="shared" si="0"/>
        <v>241525</v>
      </c>
      <c r="D50" s="28" t="s">
        <v>165</v>
      </c>
      <c r="E50" s="30" t="s">
        <v>166</v>
      </c>
      <c r="F50" s="43">
        <v>3.1596100000000002E-4</v>
      </c>
      <c r="G50" s="44">
        <v>2.23617</v>
      </c>
      <c r="H50" s="15">
        <v>5.8271700000000003E-2</v>
      </c>
      <c r="I50" s="12">
        <v>0.77218799999999999</v>
      </c>
      <c r="J50" s="15">
        <v>3.0300299999999999E-5</v>
      </c>
      <c r="K50" s="12">
        <v>2.59206</v>
      </c>
      <c r="L50" s="15">
        <v>0.98148599999999997</v>
      </c>
      <c r="M50" s="20">
        <v>1.00291</v>
      </c>
    </row>
    <row r="51" spans="1:13" s="11" customFormat="1" x14ac:dyDescent="0.2">
      <c r="A51" s="31" t="s">
        <v>167</v>
      </c>
      <c r="B51" s="32" t="s">
        <v>168</v>
      </c>
      <c r="C51" s="33" t="str">
        <f t="shared" si="0"/>
        <v>105188</v>
      </c>
      <c r="D51" s="32" t="s">
        <v>169</v>
      </c>
      <c r="E51" s="34" t="s">
        <v>170</v>
      </c>
      <c r="F51" s="45">
        <v>5.9647599999999997E-4</v>
      </c>
      <c r="G51" s="46">
        <v>2.2349899999999998</v>
      </c>
      <c r="H51" s="16">
        <v>4.1136100000000001E-4</v>
      </c>
      <c r="I51" s="13">
        <v>0.47021000000000002</v>
      </c>
      <c r="J51" s="16">
        <v>0.67096299999999998</v>
      </c>
      <c r="K51" s="13">
        <v>0.936087</v>
      </c>
      <c r="L51" s="16">
        <v>0.85300799999999999</v>
      </c>
      <c r="M51" s="21">
        <v>0.97170199999999995</v>
      </c>
    </row>
    <row r="52" spans="1:13" x14ac:dyDescent="0.2">
      <c r="A52" s="27" t="s">
        <v>171</v>
      </c>
      <c r="B52" s="28" t="s">
        <v>172</v>
      </c>
      <c r="C52" s="29" t="str">
        <f t="shared" si="0"/>
        <v>108654</v>
      </c>
      <c r="D52" s="28" t="s">
        <v>173</v>
      </c>
      <c r="E52" s="30" t="s">
        <v>174</v>
      </c>
      <c r="F52" s="43">
        <v>1.09509E-4</v>
      </c>
      <c r="G52" s="44">
        <v>2.22648</v>
      </c>
      <c r="H52" s="15">
        <v>0.88744199999999995</v>
      </c>
      <c r="I52" s="12">
        <v>1.01718</v>
      </c>
      <c r="J52" s="15">
        <v>0.36467500000000003</v>
      </c>
      <c r="K52" s="12">
        <v>1.12256</v>
      </c>
      <c r="L52" s="15">
        <v>0.39064500000000002</v>
      </c>
      <c r="M52" s="20">
        <v>1.1107899999999999</v>
      </c>
    </row>
    <row r="53" spans="1:13" x14ac:dyDescent="0.2">
      <c r="A53" s="27" t="s">
        <v>175</v>
      </c>
      <c r="B53" s="28" t="s">
        <v>148</v>
      </c>
      <c r="C53" s="29" t="str">
        <f t="shared" si="0"/>
        <v>94218</v>
      </c>
      <c r="D53" s="28" t="s">
        <v>176</v>
      </c>
      <c r="E53" s="30" t="s">
        <v>150</v>
      </c>
      <c r="F53" s="43">
        <v>8.07455E-4</v>
      </c>
      <c r="G53" s="44">
        <v>2.2148500000000002</v>
      </c>
      <c r="H53" s="15">
        <v>0.16780800000000001</v>
      </c>
      <c r="I53" s="12">
        <v>1.1813400000000001</v>
      </c>
      <c r="J53" s="15">
        <v>3.3021099999999998E-2</v>
      </c>
      <c r="K53" s="12">
        <v>1.4760599999999999</v>
      </c>
      <c r="L53" s="15">
        <v>2.20424E-2</v>
      </c>
      <c r="M53" s="20">
        <v>1.3506800000000001</v>
      </c>
    </row>
    <row r="54" spans="1:13" x14ac:dyDescent="0.2">
      <c r="A54" s="27" t="s">
        <v>177</v>
      </c>
      <c r="B54" s="28" t="s">
        <v>178</v>
      </c>
      <c r="C54" s="29" t="str">
        <f t="shared" si="0"/>
        <v>110253</v>
      </c>
      <c r="D54" s="28" t="s">
        <v>179</v>
      </c>
      <c r="E54" s="30" t="s">
        <v>180</v>
      </c>
      <c r="F54" s="43">
        <v>2.4596500000000001E-4</v>
      </c>
      <c r="G54" s="44">
        <v>2.1953100000000001</v>
      </c>
      <c r="H54" s="15">
        <v>0.23721</v>
      </c>
      <c r="I54" s="12">
        <v>1.1798200000000001</v>
      </c>
      <c r="J54" s="15">
        <v>0.61440899999999998</v>
      </c>
      <c r="K54" s="12">
        <v>0.93371800000000005</v>
      </c>
      <c r="L54" s="15">
        <v>0.321579</v>
      </c>
      <c r="M54" s="20">
        <v>1.14717</v>
      </c>
    </row>
    <row r="55" spans="1:13" x14ac:dyDescent="0.2">
      <c r="A55" s="27" t="s">
        <v>181</v>
      </c>
      <c r="B55" s="28" t="s">
        <v>182</v>
      </c>
      <c r="C55" s="29" t="str">
        <f t="shared" si="0"/>
        <v>22757</v>
      </c>
      <c r="D55" s="28" t="s">
        <v>183</v>
      </c>
      <c r="E55" s="30" t="s">
        <v>184</v>
      </c>
      <c r="F55" s="43">
        <v>7.3150500000000002E-4</v>
      </c>
      <c r="G55" s="44">
        <v>2.1383899999999998</v>
      </c>
      <c r="H55" s="15">
        <v>0.44881399999999999</v>
      </c>
      <c r="I55" s="12">
        <v>1.1223000000000001</v>
      </c>
      <c r="J55" s="15">
        <v>4.8401899999999998E-2</v>
      </c>
      <c r="K55" s="12">
        <v>1.3855200000000001</v>
      </c>
      <c r="L55" s="15">
        <v>0.57112499999999999</v>
      </c>
      <c r="M55" s="20">
        <v>1.08955</v>
      </c>
    </row>
    <row r="56" spans="1:13" x14ac:dyDescent="0.2">
      <c r="A56" s="27" t="s">
        <v>185</v>
      </c>
      <c r="B56" s="28" t="s">
        <v>186</v>
      </c>
      <c r="C56" s="29" t="str">
        <f t="shared" si="0"/>
        <v>791294</v>
      </c>
      <c r="D56" s="28" t="s">
        <v>187</v>
      </c>
      <c r="E56" s="30" t="s">
        <v>188</v>
      </c>
      <c r="F56" s="43">
        <v>3.5771099999999998E-4</v>
      </c>
      <c r="G56" s="44">
        <v>2.1255600000000001</v>
      </c>
      <c r="H56" s="15">
        <v>0.275843</v>
      </c>
      <c r="I56" s="12">
        <v>1.1646099999999999</v>
      </c>
      <c r="J56" s="15">
        <v>3.25428E-3</v>
      </c>
      <c r="K56" s="12">
        <v>1.6442600000000001</v>
      </c>
      <c r="L56" s="15">
        <v>9.6661000000000004E-3</v>
      </c>
      <c r="M56" s="20">
        <v>1.5147699999999999</v>
      </c>
    </row>
    <row r="57" spans="1:13" x14ac:dyDescent="0.2">
      <c r="A57" s="27" t="s">
        <v>189</v>
      </c>
      <c r="B57" s="28" t="s">
        <v>190</v>
      </c>
      <c r="C57" s="29" t="str">
        <f t="shared" si="0"/>
        <v>76899</v>
      </c>
      <c r="D57" s="28" t="s">
        <v>191</v>
      </c>
      <c r="E57" s="30" t="s">
        <v>192</v>
      </c>
      <c r="F57" s="43">
        <v>2.4231900000000001E-5</v>
      </c>
      <c r="G57" s="44">
        <v>2.0958199999999998</v>
      </c>
      <c r="H57" s="15">
        <v>0.266094</v>
      </c>
      <c r="I57" s="12">
        <v>0.89442600000000005</v>
      </c>
      <c r="J57" s="15">
        <v>8.9125000000000003E-3</v>
      </c>
      <c r="K57" s="12">
        <v>1.3524400000000001</v>
      </c>
      <c r="L57" s="15">
        <v>0.16336800000000001</v>
      </c>
      <c r="M57" s="20">
        <v>1.15286</v>
      </c>
    </row>
    <row r="58" spans="1:13" x14ac:dyDescent="0.2">
      <c r="A58" s="27" t="s">
        <v>193</v>
      </c>
      <c r="B58" s="28" t="s">
        <v>194</v>
      </c>
      <c r="C58" s="29" t="str">
        <f t="shared" si="0"/>
        <v>---</v>
      </c>
      <c r="D58" s="28" t="s">
        <v>194</v>
      </c>
      <c r="E58" s="30" t="s">
        <v>194</v>
      </c>
      <c r="F58" s="43">
        <v>8.6765400000000004E-4</v>
      </c>
      <c r="G58" s="44">
        <v>2.0892400000000002</v>
      </c>
      <c r="H58" s="15">
        <v>0.62096399999999996</v>
      </c>
      <c r="I58" s="12">
        <v>0.92855299999999996</v>
      </c>
      <c r="J58" s="15">
        <v>1.9798400000000001E-2</v>
      </c>
      <c r="K58" s="12">
        <v>1.4871399999999999</v>
      </c>
      <c r="L58" s="15">
        <v>0.47638900000000001</v>
      </c>
      <c r="M58" s="20">
        <v>0.89814700000000003</v>
      </c>
    </row>
    <row r="59" spans="1:13" x14ac:dyDescent="0.2">
      <c r="A59" s="27" t="s">
        <v>195</v>
      </c>
      <c r="B59" s="28" t="s">
        <v>196</v>
      </c>
      <c r="C59" s="29" t="str">
        <f t="shared" si="0"/>
        <v>67874</v>
      </c>
      <c r="D59" s="28" t="s">
        <v>197</v>
      </c>
      <c r="E59" s="30" t="s">
        <v>198</v>
      </c>
      <c r="F59" s="43">
        <v>5.4042700000000001E-4</v>
      </c>
      <c r="G59" s="44">
        <v>2.0863700000000001</v>
      </c>
      <c r="H59" s="15">
        <v>0.96597299999999997</v>
      </c>
      <c r="I59" s="12">
        <v>1.00545</v>
      </c>
      <c r="J59" s="15">
        <v>6.2070599999999995E-4</v>
      </c>
      <c r="K59" s="12">
        <v>1.91164</v>
      </c>
      <c r="L59" s="15">
        <v>0.91788499999999995</v>
      </c>
      <c r="M59" s="20">
        <v>0.98693900000000001</v>
      </c>
    </row>
    <row r="60" spans="1:13" x14ac:dyDescent="0.2">
      <c r="A60" s="27" t="s">
        <v>199</v>
      </c>
      <c r="B60" s="28" t="s">
        <v>200</v>
      </c>
      <c r="C60" s="29" t="str">
        <f t="shared" si="0"/>
        <v>76108</v>
      </c>
      <c r="D60" s="28" t="s">
        <v>201</v>
      </c>
      <c r="E60" s="30" t="s">
        <v>202</v>
      </c>
      <c r="F60" s="43">
        <v>3.7122199999999999E-4</v>
      </c>
      <c r="G60" s="44">
        <v>2.0842100000000001</v>
      </c>
      <c r="H60" s="15">
        <v>0.28035199999999999</v>
      </c>
      <c r="I60" s="12">
        <v>0.86274499999999998</v>
      </c>
      <c r="J60" s="15">
        <v>5.0959899999999999E-3</v>
      </c>
      <c r="K60" s="12">
        <v>1.57345</v>
      </c>
      <c r="L60" s="15">
        <v>0.153697</v>
      </c>
      <c r="M60" s="20">
        <v>1.22048</v>
      </c>
    </row>
    <row r="61" spans="1:13" x14ac:dyDescent="0.2">
      <c r="A61" s="27" t="s">
        <v>203</v>
      </c>
      <c r="B61" s="28" t="s">
        <v>204</v>
      </c>
      <c r="C61" s="29" t="str">
        <f t="shared" si="0"/>
        <v>209683</v>
      </c>
      <c r="D61" s="28" t="s">
        <v>205</v>
      </c>
      <c r="E61" s="30" t="s">
        <v>206</v>
      </c>
      <c r="F61" s="43">
        <v>5.6822800000000005E-4</v>
      </c>
      <c r="G61" s="44">
        <v>2.0739200000000002</v>
      </c>
      <c r="H61" s="15">
        <v>1.5413E-2</v>
      </c>
      <c r="I61" s="12">
        <v>0.67888300000000001</v>
      </c>
      <c r="J61" s="15">
        <v>9.7320600000000001E-4</v>
      </c>
      <c r="K61" s="12">
        <v>1.83571</v>
      </c>
      <c r="L61" s="15">
        <v>5.3782000000000003E-2</v>
      </c>
      <c r="M61" s="20">
        <v>0.746757</v>
      </c>
    </row>
    <row r="62" spans="1:13" x14ac:dyDescent="0.2">
      <c r="A62" s="27" t="s">
        <v>207</v>
      </c>
      <c r="B62" s="28" t="s">
        <v>208</v>
      </c>
      <c r="C62" s="29" t="str">
        <f t="shared" si="0"/>
        <v>66822</v>
      </c>
      <c r="D62" s="28" t="s">
        <v>209</v>
      </c>
      <c r="E62" s="30" t="s">
        <v>210</v>
      </c>
      <c r="F62" s="43">
        <v>3.4182199999999999E-5</v>
      </c>
      <c r="G62" s="44">
        <v>2.0584699999999998</v>
      </c>
      <c r="H62" s="15">
        <v>1.1537499999999999E-2</v>
      </c>
      <c r="I62" s="12">
        <v>1.3391299999999999</v>
      </c>
      <c r="J62" s="15">
        <v>8.7049000000000001E-2</v>
      </c>
      <c r="K62" s="12">
        <v>1.19878</v>
      </c>
      <c r="L62" s="15">
        <v>0.64574200000000004</v>
      </c>
      <c r="M62" s="20">
        <v>1.04667</v>
      </c>
    </row>
    <row r="63" spans="1:13" x14ac:dyDescent="0.2">
      <c r="A63" s="27" t="s">
        <v>211</v>
      </c>
      <c r="B63" s="28" t="s">
        <v>212</v>
      </c>
      <c r="C63" s="29" t="str">
        <f t="shared" si="0"/>
        <v>51791</v>
      </c>
      <c r="D63" s="28" t="s">
        <v>213</v>
      </c>
      <c r="E63" s="30" t="s">
        <v>214</v>
      </c>
      <c r="F63" s="43">
        <v>4.41848E-4</v>
      </c>
      <c r="G63" s="44">
        <v>2.0537399999999999</v>
      </c>
      <c r="H63" s="15">
        <v>4.74206E-2</v>
      </c>
      <c r="I63" s="12">
        <v>1.3215399999999999</v>
      </c>
      <c r="J63" s="15">
        <v>0.28624500000000003</v>
      </c>
      <c r="K63" s="12">
        <v>1.1573199999999999</v>
      </c>
      <c r="L63" s="15">
        <v>0.94263300000000005</v>
      </c>
      <c r="M63" s="20">
        <v>1.0092399999999999</v>
      </c>
    </row>
    <row r="64" spans="1:13" x14ac:dyDescent="0.2">
      <c r="A64" s="27" t="s">
        <v>215</v>
      </c>
      <c r="B64" s="28" t="s">
        <v>216</v>
      </c>
      <c r="C64" s="29" t="str">
        <f t="shared" si="0"/>
        <v>27364</v>
      </c>
      <c r="D64" s="28" t="s">
        <v>217</v>
      </c>
      <c r="E64" s="30" t="s">
        <v>218</v>
      </c>
      <c r="F64" s="43">
        <v>1.74005E-4</v>
      </c>
      <c r="G64" s="44">
        <v>2.0365799999999998</v>
      </c>
      <c r="H64" s="15">
        <v>1.37559E-2</v>
      </c>
      <c r="I64" s="12">
        <v>1.3991199999999999</v>
      </c>
      <c r="J64" s="15">
        <v>4.3482900000000003E-3</v>
      </c>
      <c r="K64" s="12">
        <v>1.5072300000000001</v>
      </c>
      <c r="L64" s="15">
        <v>0.31510500000000002</v>
      </c>
      <c r="M64" s="20">
        <v>1.12835</v>
      </c>
    </row>
    <row r="65" spans="1:13" x14ac:dyDescent="0.2">
      <c r="A65" s="27" t="s">
        <v>219</v>
      </c>
      <c r="B65" s="28" t="s">
        <v>220</v>
      </c>
      <c r="C65" s="29" t="str">
        <f t="shared" si="0"/>
        <v>73747</v>
      </c>
      <c r="D65" s="28" t="s">
        <v>221</v>
      </c>
      <c r="E65" s="30" t="s">
        <v>222</v>
      </c>
      <c r="F65" s="43">
        <v>7.2694700000000003E-4</v>
      </c>
      <c r="G65" s="44">
        <v>2.0353599999999998</v>
      </c>
      <c r="H65" s="15">
        <v>0.52712599999999998</v>
      </c>
      <c r="I65" s="12">
        <v>1.0843799999999999</v>
      </c>
      <c r="J65" s="15">
        <v>3.4249699999999998E-3</v>
      </c>
      <c r="K65" s="12">
        <v>1.6676299999999999</v>
      </c>
      <c r="L65" s="15">
        <v>2.9578E-3</v>
      </c>
      <c r="M65" s="20">
        <v>1.60164</v>
      </c>
    </row>
    <row r="66" spans="1:13" x14ac:dyDescent="0.2">
      <c r="A66" s="27" t="s">
        <v>223</v>
      </c>
      <c r="B66" s="28" t="s">
        <v>224</v>
      </c>
      <c r="C66" s="29" t="str">
        <f t="shared" si="0"/>
        <v>29869</v>
      </c>
      <c r="D66" s="28" t="s">
        <v>225</v>
      </c>
      <c r="E66" s="30" t="s">
        <v>226</v>
      </c>
      <c r="F66" s="43">
        <v>3.9774899999999998E-4</v>
      </c>
      <c r="G66" s="44">
        <v>2.03315</v>
      </c>
      <c r="H66" s="15">
        <v>8.2285899999999995E-2</v>
      </c>
      <c r="I66" s="12">
        <v>1.24004</v>
      </c>
      <c r="J66" s="15">
        <v>1.8930300000000001E-2</v>
      </c>
      <c r="K66" s="12">
        <v>1.4191800000000001</v>
      </c>
      <c r="L66" s="15">
        <v>1.39081E-2</v>
      </c>
      <c r="M66" s="20">
        <v>1.3892100000000001</v>
      </c>
    </row>
    <row r="67" spans="1:13" x14ac:dyDescent="0.2">
      <c r="A67" s="27" t="s">
        <v>227</v>
      </c>
      <c r="B67" s="28" t="s">
        <v>228</v>
      </c>
      <c r="C67" s="29" t="str">
        <f t="shared" si="0"/>
        <v>57230</v>
      </c>
      <c r="D67" s="28" t="s">
        <v>229</v>
      </c>
      <c r="E67" s="30" t="s">
        <v>230</v>
      </c>
      <c r="F67" s="43">
        <v>4.8442299999999999E-4</v>
      </c>
      <c r="G67" s="44">
        <v>2.0291700000000001</v>
      </c>
      <c r="H67" s="15">
        <v>0.63808900000000002</v>
      </c>
      <c r="I67" s="12">
        <v>0.94838599999999995</v>
      </c>
      <c r="J67" s="15">
        <v>3.9047900000000003E-2</v>
      </c>
      <c r="K67" s="12">
        <v>1.3583400000000001</v>
      </c>
      <c r="L67" s="15">
        <v>0.14587700000000001</v>
      </c>
      <c r="M67" s="20">
        <v>0.84243000000000001</v>
      </c>
    </row>
    <row r="68" spans="1:13" x14ac:dyDescent="0.2">
      <c r="A68" s="27" t="s">
        <v>231</v>
      </c>
      <c r="B68" s="28" t="s">
        <v>232</v>
      </c>
      <c r="C68" s="29" t="str">
        <f t="shared" si="0"/>
        <v>71891</v>
      </c>
      <c r="D68" s="28" t="s">
        <v>233</v>
      </c>
      <c r="E68" s="30" t="s">
        <v>234</v>
      </c>
      <c r="F68" s="43">
        <v>1.3411E-4</v>
      </c>
      <c r="G68" s="44">
        <v>2.0206900000000001</v>
      </c>
      <c r="H68" s="15">
        <v>8.3253400000000005E-2</v>
      </c>
      <c r="I68" s="12">
        <v>1.23309</v>
      </c>
      <c r="J68" s="15">
        <v>2.6869299999999999E-2</v>
      </c>
      <c r="K68" s="12">
        <v>1.3241400000000001</v>
      </c>
      <c r="L68" s="15">
        <v>6.1711500000000002E-2</v>
      </c>
      <c r="M68" s="20">
        <v>1.25705</v>
      </c>
    </row>
    <row r="69" spans="1:13" x14ac:dyDescent="0.2">
      <c r="A69" s="27" t="s">
        <v>235</v>
      </c>
      <c r="B69" s="28" t="s">
        <v>236</v>
      </c>
      <c r="C69" s="29" t="str">
        <f t="shared" si="0"/>
        <v>70036</v>
      </c>
      <c r="D69" s="28" t="s">
        <v>237</v>
      </c>
      <c r="E69" s="30" t="s">
        <v>238</v>
      </c>
      <c r="F69" s="43">
        <v>8.5325099999999997E-4</v>
      </c>
      <c r="G69" s="44">
        <v>2.0162300000000002</v>
      </c>
      <c r="H69" s="15">
        <v>0.13485</v>
      </c>
      <c r="I69" s="12">
        <v>0.81628699999999998</v>
      </c>
      <c r="J69" s="15">
        <v>0.56113800000000003</v>
      </c>
      <c r="K69" s="12">
        <v>0.92018800000000001</v>
      </c>
      <c r="L69" s="15">
        <v>0.161019</v>
      </c>
      <c r="M69" s="20">
        <v>0.82776000000000005</v>
      </c>
    </row>
    <row r="70" spans="1:13" x14ac:dyDescent="0.2">
      <c r="A70" s="27" t="s">
        <v>239</v>
      </c>
      <c r="B70" s="28" t="s">
        <v>240</v>
      </c>
      <c r="C70" s="29" t="str">
        <f t="shared" ref="C70:C133" si="1">HYPERLINK(CONCATENATE("http://www.ncbi.nlm.nih.gov/gene?term=",B70),B70)</f>
        <v>67306</v>
      </c>
      <c r="D70" s="28" t="s">
        <v>241</v>
      </c>
      <c r="E70" s="30" t="s">
        <v>242</v>
      </c>
      <c r="F70" s="43">
        <v>4.1705200000000002E-5</v>
      </c>
      <c r="G70" s="44">
        <v>2.0135999999999998</v>
      </c>
      <c r="H70" s="15">
        <v>0.65066000000000002</v>
      </c>
      <c r="I70" s="12">
        <v>0.95834299999999994</v>
      </c>
      <c r="J70" s="15">
        <v>9.5882399999999996E-3</v>
      </c>
      <c r="K70" s="12">
        <v>1.34934</v>
      </c>
      <c r="L70" s="15">
        <v>0.88356699999999999</v>
      </c>
      <c r="M70" s="20">
        <v>0.98639299999999996</v>
      </c>
    </row>
    <row r="71" spans="1:13" x14ac:dyDescent="0.2">
      <c r="A71" s="27" t="s">
        <v>243</v>
      </c>
      <c r="B71" s="28" t="s">
        <v>244</v>
      </c>
      <c r="C71" s="29" t="str">
        <f t="shared" si="1"/>
        <v>208146</v>
      </c>
      <c r="D71" s="28" t="s">
        <v>245</v>
      </c>
      <c r="E71" s="30" t="s">
        <v>246</v>
      </c>
      <c r="F71" s="43">
        <v>3.2622599999999999E-4</v>
      </c>
      <c r="G71" s="44">
        <v>1.9982200000000001</v>
      </c>
      <c r="H71" s="15">
        <v>0.78690300000000002</v>
      </c>
      <c r="I71" s="12">
        <v>0.97100799999999998</v>
      </c>
      <c r="J71" s="15">
        <v>7.1227299999999993E-2</v>
      </c>
      <c r="K71" s="12">
        <v>1.2739199999999999</v>
      </c>
      <c r="L71" s="15">
        <v>1.50621E-3</v>
      </c>
      <c r="M71" s="20">
        <v>1.5607899999999999</v>
      </c>
    </row>
    <row r="72" spans="1:13" x14ac:dyDescent="0.2">
      <c r="A72" s="27" t="s">
        <v>247</v>
      </c>
      <c r="B72" s="28" t="s">
        <v>34</v>
      </c>
      <c r="C72" s="29" t="str">
        <f t="shared" si="1"/>
        <v>72333</v>
      </c>
      <c r="D72" s="28" t="s">
        <v>35</v>
      </c>
      <c r="E72" s="30" t="s">
        <v>36</v>
      </c>
      <c r="F72" s="43">
        <v>1.27052E-5</v>
      </c>
      <c r="G72" s="44">
        <v>1.9936400000000001</v>
      </c>
      <c r="H72" s="15">
        <v>0.53051999999999999</v>
      </c>
      <c r="I72" s="12">
        <v>1.0527500000000001</v>
      </c>
      <c r="J72" s="15">
        <v>4.5082299999999999E-2</v>
      </c>
      <c r="K72" s="12">
        <v>1.20591</v>
      </c>
      <c r="L72" s="15">
        <v>0.32469300000000001</v>
      </c>
      <c r="M72" s="20">
        <v>1.08528</v>
      </c>
    </row>
    <row r="73" spans="1:13" x14ac:dyDescent="0.2">
      <c r="A73" s="27" t="s">
        <v>248</v>
      </c>
      <c r="B73" s="28" t="s">
        <v>194</v>
      </c>
      <c r="C73" s="29" t="str">
        <f t="shared" si="1"/>
        <v>---</v>
      </c>
      <c r="D73" s="28" t="s">
        <v>194</v>
      </c>
      <c r="E73" s="30" t="s">
        <v>194</v>
      </c>
      <c r="F73" s="43">
        <v>8.9235199999999996E-5</v>
      </c>
      <c r="G73" s="44">
        <v>1.9714700000000001</v>
      </c>
      <c r="H73" s="15">
        <v>0.57349099999999997</v>
      </c>
      <c r="I73" s="12">
        <v>0.94298599999999999</v>
      </c>
      <c r="J73" s="15">
        <v>8.04706E-3</v>
      </c>
      <c r="K73" s="12">
        <v>1.3862399999999999</v>
      </c>
      <c r="L73" s="15">
        <v>7.6236600000000002E-2</v>
      </c>
      <c r="M73" s="20">
        <v>0.82037899999999997</v>
      </c>
    </row>
    <row r="74" spans="1:13" x14ac:dyDescent="0.2">
      <c r="A74" s="27" t="s">
        <v>249</v>
      </c>
      <c r="B74" s="28" t="s">
        <v>250</v>
      </c>
      <c r="C74" s="29" t="str">
        <f t="shared" si="1"/>
        <v>13813</v>
      </c>
      <c r="D74" s="28" t="s">
        <v>251</v>
      </c>
      <c r="E74" s="30" t="s">
        <v>252</v>
      </c>
      <c r="F74" s="43">
        <v>9.7089299999999999E-5</v>
      </c>
      <c r="G74" s="44">
        <v>1.9663200000000001</v>
      </c>
      <c r="H74" s="15">
        <v>0.88438700000000003</v>
      </c>
      <c r="I74" s="12">
        <v>0.98496600000000001</v>
      </c>
      <c r="J74" s="15">
        <v>1.10261E-2</v>
      </c>
      <c r="K74" s="12">
        <v>1.36419</v>
      </c>
      <c r="L74" s="15">
        <v>0.65963099999999997</v>
      </c>
      <c r="M74" s="20">
        <v>0.95497600000000005</v>
      </c>
    </row>
    <row r="75" spans="1:13" x14ac:dyDescent="0.2">
      <c r="A75" s="27" t="s">
        <v>253</v>
      </c>
      <c r="B75" s="28" t="s">
        <v>254</v>
      </c>
      <c r="C75" s="29" t="str">
        <f t="shared" si="1"/>
        <v>63856</v>
      </c>
      <c r="D75" s="28" t="s">
        <v>255</v>
      </c>
      <c r="E75" s="30" t="s">
        <v>256</v>
      </c>
      <c r="F75" s="43">
        <v>3.5232299999999998E-4</v>
      </c>
      <c r="G75" s="44">
        <v>1.9646399999999999</v>
      </c>
      <c r="H75" s="15">
        <v>1.3476699999999999E-2</v>
      </c>
      <c r="I75" s="12">
        <v>1.41412</v>
      </c>
      <c r="J75" s="15">
        <v>0.14462700000000001</v>
      </c>
      <c r="K75" s="12">
        <v>1.2050799999999999</v>
      </c>
      <c r="L75" s="15">
        <v>0.87734500000000004</v>
      </c>
      <c r="M75" s="20">
        <v>0.98154699999999995</v>
      </c>
    </row>
    <row r="76" spans="1:13" x14ac:dyDescent="0.2">
      <c r="A76" s="27" t="s">
        <v>257</v>
      </c>
      <c r="B76" s="28" t="s">
        <v>258</v>
      </c>
      <c r="C76" s="29" t="str">
        <f t="shared" si="1"/>
        <v>230101</v>
      </c>
      <c r="D76" s="28" t="s">
        <v>259</v>
      </c>
      <c r="E76" s="30" t="s">
        <v>260</v>
      </c>
      <c r="F76" s="43">
        <v>3.5575599999999999E-4</v>
      </c>
      <c r="G76" s="44">
        <v>1.9482299999999999</v>
      </c>
      <c r="H76" s="15">
        <v>0.48604900000000001</v>
      </c>
      <c r="I76" s="12">
        <v>1.0880399999999999</v>
      </c>
      <c r="J76" s="15">
        <v>2.8015399999999999E-2</v>
      </c>
      <c r="K76" s="12">
        <v>1.3459099999999999</v>
      </c>
      <c r="L76" s="15">
        <v>0.48563099999999998</v>
      </c>
      <c r="M76" s="20">
        <v>0.91900599999999999</v>
      </c>
    </row>
    <row r="77" spans="1:13" x14ac:dyDescent="0.2">
      <c r="A77" s="27" t="s">
        <v>261</v>
      </c>
      <c r="B77" s="28" t="s">
        <v>262</v>
      </c>
      <c r="C77" s="29" t="str">
        <f t="shared" si="1"/>
        <v>67393</v>
      </c>
      <c r="D77" s="28" t="s">
        <v>263</v>
      </c>
      <c r="E77" s="30" t="s">
        <v>264</v>
      </c>
      <c r="F77" s="43">
        <v>6.8583399999999997E-4</v>
      </c>
      <c r="G77" s="44">
        <v>1.94719</v>
      </c>
      <c r="H77" s="15">
        <v>4.6894699999999997E-2</v>
      </c>
      <c r="I77" s="12">
        <v>1.26065</v>
      </c>
      <c r="J77" s="15">
        <v>0.20736099999999999</v>
      </c>
      <c r="K77" s="12">
        <v>1.18929</v>
      </c>
      <c r="L77" s="15">
        <v>3.4217399999999999E-3</v>
      </c>
      <c r="M77" s="20">
        <v>1.4686900000000001</v>
      </c>
    </row>
    <row r="78" spans="1:13" x14ac:dyDescent="0.2">
      <c r="A78" s="27" t="s">
        <v>265</v>
      </c>
      <c r="B78" s="28" t="s">
        <v>266</v>
      </c>
      <c r="C78" s="29" t="str">
        <f t="shared" si="1"/>
        <v>24100</v>
      </c>
      <c r="D78" s="28" t="s">
        <v>267</v>
      </c>
      <c r="E78" s="30" t="s">
        <v>268</v>
      </c>
      <c r="F78" s="43">
        <v>3.8105499999999999E-4</v>
      </c>
      <c r="G78" s="44">
        <v>1.94665</v>
      </c>
      <c r="H78" s="15">
        <v>0.15657699999999999</v>
      </c>
      <c r="I78" s="12">
        <v>1.1839500000000001</v>
      </c>
      <c r="J78" s="15">
        <v>1.1609E-2</v>
      </c>
      <c r="K78" s="12">
        <v>1.4307000000000001</v>
      </c>
      <c r="L78" s="15">
        <v>0.30530099999999999</v>
      </c>
      <c r="M78" s="20">
        <v>1.1268199999999999</v>
      </c>
    </row>
    <row r="79" spans="1:13" x14ac:dyDescent="0.2">
      <c r="A79" s="27" t="s">
        <v>269</v>
      </c>
      <c r="B79" s="28" t="s">
        <v>270</v>
      </c>
      <c r="C79" s="29" t="str">
        <f t="shared" si="1"/>
        <v>319901</v>
      </c>
      <c r="D79" s="28" t="s">
        <v>271</v>
      </c>
      <c r="E79" s="30" t="s">
        <v>272</v>
      </c>
      <c r="F79" s="43">
        <v>1.6778799999999999E-4</v>
      </c>
      <c r="G79" s="44">
        <v>1.94573</v>
      </c>
      <c r="H79" s="15">
        <v>1.19331E-2</v>
      </c>
      <c r="I79" s="12">
        <v>1.3790899999999999</v>
      </c>
      <c r="J79" s="15">
        <v>6.0526399999999998E-3</v>
      </c>
      <c r="K79" s="12">
        <v>1.43649</v>
      </c>
      <c r="L79" s="15">
        <v>4.8534800000000003E-3</v>
      </c>
      <c r="M79" s="20">
        <v>1.4558500000000001</v>
      </c>
    </row>
    <row r="80" spans="1:13" x14ac:dyDescent="0.2">
      <c r="A80" s="27" t="s">
        <v>273</v>
      </c>
      <c r="B80" s="28" t="s">
        <v>274</v>
      </c>
      <c r="C80" s="29" t="str">
        <f t="shared" si="1"/>
        <v>19364</v>
      </c>
      <c r="D80" s="28" t="s">
        <v>275</v>
      </c>
      <c r="E80" s="30" t="s">
        <v>276</v>
      </c>
      <c r="F80" s="43">
        <v>8.4351999999999995E-4</v>
      </c>
      <c r="G80" s="44">
        <v>1.94472</v>
      </c>
      <c r="H80" s="15">
        <v>0.24393699999999999</v>
      </c>
      <c r="I80" s="12">
        <v>1.17506</v>
      </c>
      <c r="J80" s="15">
        <v>0.198738</v>
      </c>
      <c r="K80" s="12">
        <v>1.19625</v>
      </c>
      <c r="L80" s="15">
        <v>0.13674</v>
      </c>
      <c r="M80" s="20">
        <v>1.2340899999999999</v>
      </c>
    </row>
    <row r="81" spans="1:13" x14ac:dyDescent="0.2">
      <c r="A81" s="27" t="s">
        <v>277</v>
      </c>
      <c r="B81" s="28" t="s">
        <v>278</v>
      </c>
      <c r="C81" s="29" t="str">
        <f t="shared" si="1"/>
        <v>57357</v>
      </c>
      <c r="D81" s="28" t="s">
        <v>279</v>
      </c>
      <c r="E81" s="30" t="s">
        <v>280</v>
      </c>
      <c r="F81" s="43">
        <v>9.1311400000000003E-4</v>
      </c>
      <c r="G81" s="44">
        <v>1.9396</v>
      </c>
      <c r="H81" s="15">
        <v>4.1447600000000001E-2</v>
      </c>
      <c r="I81" s="12">
        <v>1.3558699999999999</v>
      </c>
      <c r="J81" s="15">
        <v>3.0555399999999998E-4</v>
      </c>
      <c r="K81" s="12">
        <v>1.97939</v>
      </c>
      <c r="L81" s="15">
        <v>7.9457600000000003E-2</v>
      </c>
      <c r="M81" s="20">
        <v>1.29034</v>
      </c>
    </row>
    <row r="82" spans="1:13" x14ac:dyDescent="0.2">
      <c r="A82" s="27" t="s">
        <v>281</v>
      </c>
      <c r="B82" s="28" t="s">
        <v>282</v>
      </c>
      <c r="C82" s="29" t="str">
        <f t="shared" si="1"/>
        <v>17196</v>
      </c>
      <c r="D82" s="28" t="s">
        <v>283</v>
      </c>
      <c r="E82" s="30" t="s">
        <v>284</v>
      </c>
      <c r="F82" s="43">
        <v>3.6612899999999998E-4</v>
      </c>
      <c r="G82" s="44">
        <v>1.9395899999999999</v>
      </c>
      <c r="H82" s="15">
        <v>0.88388100000000003</v>
      </c>
      <c r="I82" s="12">
        <v>0.98570500000000005</v>
      </c>
      <c r="J82" s="15">
        <v>5.9093499999999998E-3</v>
      </c>
      <c r="K82" s="12">
        <v>1.49631</v>
      </c>
      <c r="L82" s="15">
        <v>0.754722</v>
      </c>
      <c r="M82" s="20">
        <v>1.0313399999999999</v>
      </c>
    </row>
    <row r="83" spans="1:13" x14ac:dyDescent="0.2">
      <c r="A83" s="27" t="s">
        <v>285</v>
      </c>
      <c r="B83" s="28" t="s">
        <v>286</v>
      </c>
      <c r="C83" s="29" t="str">
        <f t="shared" si="1"/>
        <v>72475</v>
      </c>
      <c r="D83" s="28" t="s">
        <v>287</v>
      </c>
      <c r="E83" s="30" t="s">
        <v>288</v>
      </c>
      <c r="F83" s="43">
        <v>7.4016499999999999E-5</v>
      </c>
      <c r="G83" s="44">
        <v>1.9362600000000001</v>
      </c>
      <c r="H83" s="15">
        <v>8.4469500000000003E-2</v>
      </c>
      <c r="I83" s="12">
        <v>0.83294100000000004</v>
      </c>
      <c r="J83" s="15">
        <v>0.13717199999999999</v>
      </c>
      <c r="K83" s="12">
        <v>1.16713</v>
      </c>
      <c r="L83" s="15">
        <v>0.110971</v>
      </c>
      <c r="M83" s="20">
        <v>0.84614800000000001</v>
      </c>
    </row>
    <row r="84" spans="1:13" x14ac:dyDescent="0.2">
      <c r="A84" s="27" t="s">
        <v>289</v>
      </c>
      <c r="B84" s="28" t="s">
        <v>290</v>
      </c>
      <c r="C84" s="29" t="str">
        <f t="shared" si="1"/>
        <v>20847</v>
      </c>
      <c r="D84" s="28" t="s">
        <v>291</v>
      </c>
      <c r="E84" s="30" t="s">
        <v>292</v>
      </c>
      <c r="F84" s="43">
        <v>1.91335E-4</v>
      </c>
      <c r="G84" s="44">
        <v>1.93188</v>
      </c>
      <c r="H84" s="15">
        <v>1.1905199999999999E-2</v>
      </c>
      <c r="I84" s="12">
        <v>1.3815200000000001</v>
      </c>
      <c r="J84" s="15">
        <v>0.48725600000000002</v>
      </c>
      <c r="K84" s="12">
        <v>1.0802799999999999</v>
      </c>
      <c r="L84" s="15">
        <v>4.7664199999999997E-2</v>
      </c>
      <c r="M84" s="20">
        <v>1.2704899999999999</v>
      </c>
    </row>
    <row r="85" spans="1:13" x14ac:dyDescent="0.2">
      <c r="A85" s="27" t="s">
        <v>293</v>
      </c>
      <c r="B85" s="28" t="s">
        <v>294</v>
      </c>
      <c r="C85" s="29" t="str">
        <f t="shared" si="1"/>
        <v>104776</v>
      </c>
      <c r="D85" s="28" t="s">
        <v>295</v>
      </c>
      <c r="E85" s="30" t="s">
        <v>296</v>
      </c>
      <c r="F85" s="43">
        <v>1.73771E-4</v>
      </c>
      <c r="G85" s="44">
        <v>1.9238999999999999</v>
      </c>
      <c r="H85" s="15">
        <v>1.6584999999999999E-4</v>
      </c>
      <c r="I85" s="12">
        <v>1.6910499999999999</v>
      </c>
      <c r="J85" s="15">
        <v>1.49888E-3</v>
      </c>
      <c r="K85" s="12">
        <v>1.55992</v>
      </c>
      <c r="L85" s="15">
        <v>0.19723099999999999</v>
      </c>
      <c r="M85" s="20">
        <v>1.13802</v>
      </c>
    </row>
    <row r="86" spans="1:13" x14ac:dyDescent="0.2">
      <c r="A86" s="27" t="s">
        <v>297</v>
      </c>
      <c r="B86" s="28" t="s">
        <v>298</v>
      </c>
      <c r="C86" s="29" t="str">
        <f t="shared" si="1"/>
        <v>12421</v>
      </c>
      <c r="D86" s="28" t="s">
        <v>299</v>
      </c>
      <c r="E86" s="30" t="s">
        <v>300</v>
      </c>
      <c r="F86" s="43">
        <v>8.0314500000000001E-4</v>
      </c>
      <c r="G86" s="44">
        <v>1.9192499999999999</v>
      </c>
      <c r="H86" s="15">
        <v>3.85536E-3</v>
      </c>
      <c r="I86" s="12">
        <v>1.55836</v>
      </c>
      <c r="J86" s="15">
        <v>1.2589599999999999E-2</v>
      </c>
      <c r="K86" s="12">
        <v>1.46248</v>
      </c>
      <c r="L86" s="15">
        <v>3.44144E-3</v>
      </c>
      <c r="M86" s="20">
        <v>1.5707599999999999</v>
      </c>
    </row>
    <row r="87" spans="1:13" x14ac:dyDescent="0.2">
      <c r="A87" s="27" t="s">
        <v>301</v>
      </c>
      <c r="B87" s="28" t="s">
        <v>302</v>
      </c>
      <c r="C87" s="29" t="str">
        <f t="shared" si="1"/>
        <v>239719</v>
      </c>
      <c r="D87" s="28" t="s">
        <v>303</v>
      </c>
      <c r="E87" s="30" t="s">
        <v>304</v>
      </c>
      <c r="F87" s="43">
        <v>5.4576500000000003E-4</v>
      </c>
      <c r="G87" s="44">
        <v>1.9167000000000001</v>
      </c>
      <c r="H87" s="15">
        <v>2.2485000000000002E-2</v>
      </c>
      <c r="I87" s="12">
        <v>1.34779</v>
      </c>
      <c r="J87" s="15">
        <v>0.88360899999999998</v>
      </c>
      <c r="K87" s="12">
        <v>1.01833</v>
      </c>
      <c r="L87" s="15">
        <v>1.6227699999999999E-3</v>
      </c>
      <c r="M87" s="20">
        <v>1.59473</v>
      </c>
    </row>
    <row r="88" spans="1:13" x14ac:dyDescent="0.2">
      <c r="A88" s="27" t="s">
        <v>305</v>
      </c>
      <c r="B88" s="28" t="s">
        <v>306</v>
      </c>
      <c r="C88" s="29" t="str">
        <f t="shared" si="1"/>
        <v>80751</v>
      </c>
      <c r="D88" s="28" t="s">
        <v>307</v>
      </c>
      <c r="E88" s="30" t="s">
        <v>308</v>
      </c>
      <c r="F88" s="43">
        <v>2.01352E-5</v>
      </c>
      <c r="G88" s="44">
        <v>1.91489</v>
      </c>
      <c r="H88" s="15">
        <v>4.0966700000000002E-3</v>
      </c>
      <c r="I88" s="12">
        <v>0.80643299999999996</v>
      </c>
      <c r="J88" s="15">
        <v>1.9609100000000001E-2</v>
      </c>
      <c r="K88" s="12">
        <v>1.2577700000000001</v>
      </c>
      <c r="L88" s="15">
        <v>4.19963E-2</v>
      </c>
      <c r="M88" s="20">
        <v>0.871892</v>
      </c>
    </row>
    <row r="89" spans="1:13" x14ac:dyDescent="0.2">
      <c r="A89" s="27" t="s">
        <v>309</v>
      </c>
      <c r="B89" s="28" t="s">
        <v>194</v>
      </c>
      <c r="C89" s="29" t="str">
        <f t="shared" si="1"/>
        <v>---</v>
      </c>
      <c r="D89" s="28" t="s">
        <v>194</v>
      </c>
      <c r="E89" s="30" t="s">
        <v>194</v>
      </c>
      <c r="F89" s="43">
        <v>1.04125E-4</v>
      </c>
      <c r="G89" s="44">
        <v>1.9087000000000001</v>
      </c>
      <c r="H89" s="15">
        <v>0.92419399999999996</v>
      </c>
      <c r="I89" s="12">
        <v>1.00895</v>
      </c>
      <c r="J89" s="15">
        <v>0.35979100000000003</v>
      </c>
      <c r="K89" s="12">
        <v>1.0984700000000001</v>
      </c>
      <c r="L89" s="15">
        <v>0.29934500000000003</v>
      </c>
      <c r="M89" s="20">
        <v>1.10484</v>
      </c>
    </row>
    <row r="90" spans="1:13" x14ac:dyDescent="0.2">
      <c r="A90" s="27" t="s">
        <v>310</v>
      </c>
      <c r="B90" s="28" t="s">
        <v>311</v>
      </c>
      <c r="C90" s="29" t="str">
        <f t="shared" si="1"/>
        <v>16363</v>
      </c>
      <c r="D90" s="28" t="s">
        <v>312</v>
      </c>
      <c r="E90" s="30" t="s">
        <v>313</v>
      </c>
      <c r="F90" s="43">
        <v>5.3189299999999997E-4</v>
      </c>
      <c r="G90" s="44">
        <v>1.8821399999999999</v>
      </c>
      <c r="H90" s="15">
        <v>2.4307100000000002E-2</v>
      </c>
      <c r="I90" s="12">
        <v>1.3577999999999999</v>
      </c>
      <c r="J90" s="15">
        <v>7.0977600000000002E-2</v>
      </c>
      <c r="K90" s="12">
        <v>1.2640400000000001</v>
      </c>
      <c r="L90" s="15">
        <v>0.38605400000000001</v>
      </c>
      <c r="M90" s="20">
        <v>1.1116299999999999</v>
      </c>
    </row>
    <row r="91" spans="1:13" x14ac:dyDescent="0.2">
      <c r="A91" s="27" t="s">
        <v>314</v>
      </c>
      <c r="B91" s="28" t="s">
        <v>315</v>
      </c>
      <c r="C91" s="29" t="str">
        <f t="shared" si="1"/>
        <v>100503392 /// 107243</v>
      </c>
      <c r="D91" s="28" t="s">
        <v>316</v>
      </c>
      <c r="E91" s="30" t="s">
        <v>317</v>
      </c>
      <c r="F91" s="43">
        <v>6.8768699999999998E-4</v>
      </c>
      <c r="G91" s="44">
        <v>1.88175</v>
      </c>
      <c r="H91" s="15">
        <v>0.55103599999999997</v>
      </c>
      <c r="I91" s="12">
        <v>1.0764899999999999</v>
      </c>
      <c r="J91" s="15">
        <v>0.167351</v>
      </c>
      <c r="K91" s="12">
        <v>1.1962600000000001</v>
      </c>
      <c r="L91" s="15">
        <v>6.5096600000000004E-2</v>
      </c>
      <c r="M91" s="20">
        <v>1.2783</v>
      </c>
    </row>
    <row r="92" spans="1:13" x14ac:dyDescent="0.2">
      <c r="A92" s="27" t="s">
        <v>318</v>
      </c>
      <c r="B92" s="28" t="s">
        <v>319</v>
      </c>
      <c r="C92" s="29" t="str">
        <f t="shared" si="1"/>
        <v>100532</v>
      </c>
      <c r="D92" s="28" t="s">
        <v>320</v>
      </c>
      <c r="E92" s="30" t="s">
        <v>321</v>
      </c>
      <c r="F92" s="43">
        <v>5.4824400000000003E-4</v>
      </c>
      <c r="G92" s="44">
        <v>1.8759600000000001</v>
      </c>
      <c r="H92" s="15">
        <v>0.52356999999999998</v>
      </c>
      <c r="I92" s="12">
        <v>1.08019</v>
      </c>
      <c r="J92" s="15">
        <v>0.141877</v>
      </c>
      <c r="K92" s="12">
        <v>1.2035499999999999</v>
      </c>
      <c r="L92" s="15">
        <v>0.71470999999999996</v>
      </c>
      <c r="M92" s="20">
        <v>1.0448999999999999</v>
      </c>
    </row>
    <row r="93" spans="1:13" x14ac:dyDescent="0.2">
      <c r="A93" s="27" t="s">
        <v>322</v>
      </c>
      <c r="B93" s="28" t="s">
        <v>323</v>
      </c>
      <c r="C93" s="29" t="str">
        <f t="shared" si="1"/>
        <v>68095</v>
      </c>
      <c r="D93" s="28" t="s">
        <v>324</v>
      </c>
      <c r="E93" s="30" t="s">
        <v>325</v>
      </c>
      <c r="F93" s="43">
        <v>9.10737E-4</v>
      </c>
      <c r="G93" s="44">
        <v>1.87426</v>
      </c>
      <c r="H93" s="15">
        <v>0.15307399999999999</v>
      </c>
      <c r="I93" s="12">
        <v>0.83402699999999996</v>
      </c>
      <c r="J93" s="15">
        <v>8.0213200000000003E-6</v>
      </c>
      <c r="K93" s="12">
        <v>2.6645699999999999</v>
      </c>
      <c r="L93" s="15">
        <v>0.48541299999999998</v>
      </c>
      <c r="M93" s="20">
        <v>0.91817800000000005</v>
      </c>
    </row>
    <row r="94" spans="1:13" x14ac:dyDescent="0.2">
      <c r="A94" s="27" t="s">
        <v>326</v>
      </c>
      <c r="B94" s="28" t="s">
        <v>327</v>
      </c>
      <c r="C94" s="29" t="str">
        <f t="shared" si="1"/>
        <v>330788</v>
      </c>
      <c r="D94" s="28" t="s">
        <v>328</v>
      </c>
      <c r="E94" s="30" t="s">
        <v>329</v>
      </c>
      <c r="F94" s="43">
        <v>1.12073E-4</v>
      </c>
      <c r="G94" s="44">
        <v>1.85331</v>
      </c>
      <c r="H94" s="15">
        <v>0.42993100000000001</v>
      </c>
      <c r="I94" s="12">
        <v>0.92697600000000002</v>
      </c>
      <c r="J94" s="15">
        <v>3.9161000000000001E-2</v>
      </c>
      <c r="K94" s="12">
        <v>1.2474000000000001</v>
      </c>
      <c r="L94" s="15">
        <v>2.7868899999999999E-2</v>
      </c>
      <c r="M94" s="20">
        <v>1.2640400000000001</v>
      </c>
    </row>
    <row r="95" spans="1:13" x14ac:dyDescent="0.2">
      <c r="A95" s="27" t="s">
        <v>330</v>
      </c>
      <c r="B95" s="28" t="s">
        <v>331</v>
      </c>
      <c r="C95" s="29" t="str">
        <f t="shared" si="1"/>
        <v>74753</v>
      </c>
      <c r="D95" s="28" t="s">
        <v>332</v>
      </c>
      <c r="E95" s="30" t="s">
        <v>333</v>
      </c>
      <c r="F95" s="43">
        <v>2.0970200000000001E-4</v>
      </c>
      <c r="G95" s="44">
        <v>1.84823</v>
      </c>
      <c r="H95" s="15">
        <v>0.16772599999999999</v>
      </c>
      <c r="I95" s="12">
        <v>1.1416900000000001</v>
      </c>
      <c r="J95" s="15">
        <v>0.240477</v>
      </c>
      <c r="K95" s="12">
        <v>1.1347100000000001</v>
      </c>
      <c r="L95" s="15">
        <v>0.34695500000000001</v>
      </c>
      <c r="M95" s="20">
        <v>1.09215</v>
      </c>
    </row>
    <row r="96" spans="1:13" x14ac:dyDescent="0.2">
      <c r="A96" s="27" t="s">
        <v>334</v>
      </c>
      <c r="B96" s="28" t="s">
        <v>335</v>
      </c>
      <c r="C96" s="29" t="str">
        <f t="shared" si="1"/>
        <v>72552</v>
      </c>
      <c r="D96" s="28" t="s">
        <v>336</v>
      </c>
      <c r="E96" s="30" t="s">
        <v>337</v>
      </c>
      <c r="F96" s="43">
        <v>3.3238899999999999E-4</v>
      </c>
      <c r="G96" s="44">
        <v>1.84595</v>
      </c>
      <c r="H96" s="15">
        <v>0.88253400000000004</v>
      </c>
      <c r="I96" s="12">
        <v>0.98394300000000001</v>
      </c>
      <c r="J96" s="15">
        <v>0.55682600000000004</v>
      </c>
      <c r="K96" s="12">
        <v>1.0670200000000001</v>
      </c>
      <c r="L96" s="15">
        <v>0.66623100000000002</v>
      </c>
      <c r="M96" s="20">
        <v>1.0485800000000001</v>
      </c>
    </row>
    <row r="97" spans="1:13" x14ac:dyDescent="0.2">
      <c r="A97" s="27" t="s">
        <v>338</v>
      </c>
      <c r="B97" s="28" t="s">
        <v>339</v>
      </c>
      <c r="C97" s="29" t="str">
        <f t="shared" si="1"/>
        <v>234593</v>
      </c>
      <c r="D97" s="28" t="s">
        <v>340</v>
      </c>
      <c r="E97" s="30" t="s">
        <v>341</v>
      </c>
      <c r="F97" s="43">
        <v>3.6443499999999998E-4</v>
      </c>
      <c r="G97" s="44">
        <v>1.8397600000000001</v>
      </c>
      <c r="H97" s="15">
        <v>0.38613700000000001</v>
      </c>
      <c r="I97" s="12">
        <v>1.1020700000000001</v>
      </c>
      <c r="J97" s="15">
        <v>0.64687399999999995</v>
      </c>
      <c r="K97" s="12">
        <v>1.05203</v>
      </c>
      <c r="L97" s="15">
        <v>0.223492</v>
      </c>
      <c r="M97" s="20">
        <v>0.87028899999999998</v>
      </c>
    </row>
    <row r="98" spans="1:13" x14ac:dyDescent="0.2">
      <c r="A98" s="27" t="s">
        <v>342</v>
      </c>
      <c r="B98" s="28" t="s">
        <v>343</v>
      </c>
      <c r="C98" s="29" t="str">
        <f t="shared" si="1"/>
        <v>269424</v>
      </c>
      <c r="D98" s="28" t="s">
        <v>344</v>
      </c>
      <c r="E98" s="30" t="s">
        <v>345</v>
      </c>
      <c r="F98" s="43">
        <v>2.0259E-4</v>
      </c>
      <c r="G98" s="44">
        <v>1.8085800000000001</v>
      </c>
      <c r="H98" s="15">
        <v>0.72186399999999995</v>
      </c>
      <c r="I98" s="12">
        <v>1.0336099999999999</v>
      </c>
      <c r="J98" s="15">
        <v>0.33850000000000002</v>
      </c>
      <c r="K98" s="12">
        <v>1.1025199999999999</v>
      </c>
      <c r="L98" s="15">
        <v>0.70252899999999996</v>
      </c>
      <c r="M98" s="20">
        <v>0.96513800000000005</v>
      </c>
    </row>
    <row r="99" spans="1:13" x14ac:dyDescent="0.2">
      <c r="A99" s="27" t="s">
        <v>346</v>
      </c>
      <c r="B99" s="28" t="s">
        <v>347</v>
      </c>
      <c r="C99" s="29" t="str">
        <f t="shared" si="1"/>
        <v>93730</v>
      </c>
      <c r="D99" s="28" t="s">
        <v>348</v>
      </c>
      <c r="E99" s="30" t="s">
        <v>349</v>
      </c>
      <c r="F99" s="43">
        <v>5.1173199999999999E-4</v>
      </c>
      <c r="G99" s="44">
        <v>1.8068</v>
      </c>
      <c r="H99" s="15">
        <v>0.40747699999999998</v>
      </c>
      <c r="I99" s="12">
        <v>1.0974900000000001</v>
      </c>
      <c r="J99" s="15">
        <v>2.7326300000000001E-2</v>
      </c>
      <c r="K99" s="12">
        <v>1.31985</v>
      </c>
      <c r="L99" s="15">
        <v>0.95336100000000001</v>
      </c>
      <c r="M99" s="20">
        <v>1.00648</v>
      </c>
    </row>
    <row r="100" spans="1:13" x14ac:dyDescent="0.2">
      <c r="A100" s="27" t="s">
        <v>350</v>
      </c>
      <c r="B100" s="28" t="s">
        <v>351</v>
      </c>
      <c r="C100" s="29" t="str">
        <f t="shared" si="1"/>
        <v>17690</v>
      </c>
      <c r="D100" s="28" t="s">
        <v>352</v>
      </c>
      <c r="E100" s="30" t="s">
        <v>353</v>
      </c>
      <c r="F100" s="43">
        <v>8.0168500000000001E-4</v>
      </c>
      <c r="G100" s="44">
        <v>1.8042800000000001</v>
      </c>
      <c r="H100" s="15">
        <v>0.89984699999999995</v>
      </c>
      <c r="I100" s="12">
        <v>1.0143599999999999</v>
      </c>
      <c r="J100" s="15">
        <v>1.2473200000000001E-4</v>
      </c>
      <c r="K100" s="12">
        <v>1.94774</v>
      </c>
      <c r="L100" s="15">
        <v>0.91039400000000004</v>
      </c>
      <c r="M100" s="20">
        <v>0.98733099999999996</v>
      </c>
    </row>
    <row r="101" spans="1:13" x14ac:dyDescent="0.2">
      <c r="A101" s="27" t="s">
        <v>354</v>
      </c>
      <c r="B101" s="28" t="s">
        <v>355</v>
      </c>
      <c r="C101" s="29" t="str">
        <f t="shared" si="1"/>
        <v>26569</v>
      </c>
      <c r="D101" s="28" t="s">
        <v>356</v>
      </c>
      <c r="E101" s="30" t="s">
        <v>357</v>
      </c>
      <c r="F101" s="43">
        <v>7.6122500000000003E-4</v>
      </c>
      <c r="G101" s="44">
        <v>1.80393</v>
      </c>
      <c r="H101" s="15">
        <v>0.66261400000000004</v>
      </c>
      <c r="I101" s="12">
        <v>1.05274</v>
      </c>
      <c r="J101" s="15">
        <v>0.82790300000000006</v>
      </c>
      <c r="K101" s="12">
        <v>1.0258499999999999</v>
      </c>
      <c r="L101" s="15">
        <v>0.820774</v>
      </c>
      <c r="M101" s="20">
        <v>1.0269600000000001</v>
      </c>
    </row>
    <row r="102" spans="1:13" x14ac:dyDescent="0.2">
      <c r="A102" s="27" t="s">
        <v>358</v>
      </c>
      <c r="B102" s="28" t="s">
        <v>359</v>
      </c>
      <c r="C102" s="29" t="str">
        <f t="shared" si="1"/>
        <v>105171</v>
      </c>
      <c r="D102" s="28" t="s">
        <v>360</v>
      </c>
      <c r="E102" s="30" t="s">
        <v>361</v>
      </c>
      <c r="F102" s="43">
        <v>2.3606899999999999E-4</v>
      </c>
      <c r="G102" s="44">
        <v>0.55041799999999996</v>
      </c>
      <c r="H102" s="15">
        <v>0.72672400000000004</v>
      </c>
      <c r="I102" s="12">
        <v>0.96792299999999998</v>
      </c>
      <c r="J102" s="15">
        <v>0.642262</v>
      </c>
      <c r="K102" s="12">
        <v>1.04905</v>
      </c>
      <c r="L102" s="15">
        <v>9.0292800000000006E-2</v>
      </c>
      <c r="M102" s="20">
        <v>0.84463900000000003</v>
      </c>
    </row>
    <row r="103" spans="1:13" x14ac:dyDescent="0.2">
      <c r="A103" s="27" t="s">
        <v>362</v>
      </c>
      <c r="B103" s="28" t="s">
        <v>363</v>
      </c>
      <c r="C103" s="29" t="str">
        <f t="shared" si="1"/>
        <v>30795</v>
      </c>
      <c r="D103" s="28" t="s">
        <v>364</v>
      </c>
      <c r="E103" s="30" t="s">
        <v>365</v>
      </c>
      <c r="F103" s="43">
        <v>6.6461000000000005E-4</v>
      </c>
      <c r="G103" s="44">
        <v>0.54891000000000001</v>
      </c>
      <c r="H103" s="15">
        <v>8.7667300000000004E-2</v>
      </c>
      <c r="I103" s="12">
        <v>0.814473</v>
      </c>
      <c r="J103" s="15">
        <v>3.3843300000000002E-4</v>
      </c>
      <c r="K103" s="12">
        <v>0.55683400000000005</v>
      </c>
      <c r="L103" s="15">
        <v>2.52035E-2</v>
      </c>
      <c r="M103" s="20">
        <v>0.75321300000000002</v>
      </c>
    </row>
    <row r="104" spans="1:13" x14ac:dyDescent="0.2">
      <c r="A104" s="27" t="s">
        <v>366</v>
      </c>
      <c r="B104" s="28" t="s">
        <v>367</v>
      </c>
      <c r="C104" s="29" t="str">
        <f t="shared" si="1"/>
        <v>71735</v>
      </c>
      <c r="D104" s="28" t="s">
        <v>368</v>
      </c>
      <c r="E104" s="30" t="s">
        <v>369</v>
      </c>
      <c r="F104" s="43">
        <v>2.6617699999999998E-4</v>
      </c>
      <c r="G104" s="44">
        <v>0.54773700000000003</v>
      </c>
      <c r="H104" s="15">
        <v>4.7391900000000001E-2</v>
      </c>
      <c r="I104" s="12">
        <v>0.79597300000000004</v>
      </c>
      <c r="J104" s="15">
        <v>4.50243E-3</v>
      </c>
      <c r="K104" s="12">
        <v>0.69514299999999996</v>
      </c>
      <c r="L104" s="15">
        <v>0.152423</v>
      </c>
      <c r="M104" s="20">
        <v>0.85452099999999998</v>
      </c>
    </row>
    <row r="105" spans="1:13" x14ac:dyDescent="0.2">
      <c r="A105" s="27" t="s">
        <v>370</v>
      </c>
      <c r="B105" s="28" t="s">
        <v>371</v>
      </c>
      <c r="C105" s="29" t="str">
        <f t="shared" si="1"/>
        <v>67711</v>
      </c>
      <c r="D105" s="28" t="s">
        <v>372</v>
      </c>
      <c r="E105" s="30" t="s">
        <v>373</v>
      </c>
      <c r="F105" s="43">
        <v>1.74456E-4</v>
      </c>
      <c r="G105" s="44">
        <v>0.54670700000000005</v>
      </c>
      <c r="H105" s="15">
        <v>5.2033299999999999E-3</v>
      </c>
      <c r="I105" s="12">
        <v>0.7792</v>
      </c>
      <c r="J105" s="15">
        <v>4.3162399999999997E-2</v>
      </c>
      <c r="K105" s="12">
        <v>0.79614600000000002</v>
      </c>
      <c r="L105" s="15">
        <v>7.1432300000000004E-3</v>
      </c>
      <c r="M105" s="20">
        <v>0.78929000000000005</v>
      </c>
    </row>
    <row r="106" spans="1:13" x14ac:dyDescent="0.2">
      <c r="A106" s="27" t="s">
        <v>374</v>
      </c>
      <c r="B106" s="28" t="s">
        <v>371</v>
      </c>
      <c r="C106" s="29" t="str">
        <f t="shared" si="1"/>
        <v>67711</v>
      </c>
      <c r="D106" s="28" t="s">
        <v>375</v>
      </c>
      <c r="E106" s="30" t="s">
        <v>373</v>
      </c>
      <c r="F106" s="43">
        <v>1.2458599999999999E-4</v>
      </c>
      <c r="G106" s="44">
        <v>0.54668700000000003</v>
      </c>
      <c r="H106" s="15">
        <v>5.8496599999999996E-3</v>
      </c>
      <c r="I106" s="12">
        <v>0.78547900000000004</v>
      </c>
      <c r="J106" s="15">
        <v>0.35031299999999999</v>
      </c>
      <c r="K106" s="12">
        <v>0.91100099999999995</v>
      </c>
      <c r="L106" s="15">
        <v>5.4157299999999997E-3</v>
      </c>
      <c r="M106" s="20">
        <v>0.783053</v>
      </c>
    </row>
    <row r="107" spans="1:13" x14ac:dyDescent="0.2">
      <c r="A107" s="27" t="s">
        <v>376</v>
      </c>
      <c r="B107" s="28" t="s">
        <v>377</v>
      </c>
      <c r="C107" s="29" t="str">
        <f t="shared" si="1"/>
        <v>18108</v>
      </c>
      <c r="D107" s="28" t="s">
        <v>378</v>
      </c>
      <c r="E107" s="30" t="s">
        <v>379</v>
      </c>
      <c r="F107" s="43">
        <v>1.9213599999999998E-5</v>
      </c>
      <c r="G107" s="44">
        <v>0.54209600000000002</v>
      </c>
      <c r="H107" s="15">
        <v>4.5135700000000001E-2</v>
      </c>
      <c r="I107" s="12">
        <v>1.1545700000000001</v>
      </c>
      <c r="J107" s="15">
        <v>1.0675400000000001E-3</v>
      </c>
      <c r="K107" s="12">
        <v>0.71064499999999997</v>
      </c>
      <c r="L107" s="15">
        <v>0.38604100000000002</v>
      </c>
      <c r="M107" s="20">
        <v>1.0590999999999999</v>
      </c>
    </row>
    <row r="108" spans="1:13" x14ac:dyDescent="0.2">
      <c r="A108" s="27" t="s">
        <v>380</v>
      </c>
      <c r="B108" s="28" t="s">
        <v>381</v>
      </c>
      <c r="C108" s="29" t="str">
        <f t="shared" si="1"/>
        <v>50933 /// 93841</v>
      </c>
      <c r="D108" s="28" t="s">
        <v>382</v>
      </c>
      <c r="E108" s="30" t="s">
        <v>383</v>
      </c>
      <c r="F108" s="43">
        <v>1.3484E-5</v>
      </c>
      <c r="G108" s="44">
        <v>0.54166400000000003</v>
      </c>
      <c r="H108" s="15">
        <v>0.113139</v>
      </c>
      <c r="I108" s="12">
        <v>1.08212</v>
      </c>
      <c r="J108" s="15">
        <v>0.67003599999999996</v>
      </c>
      <c r="K108" s="12">
        <v>1.0344500000000001</v>
      </c>
      <c r="L108" s="15">
        <v>0.47982599999999997</v>
      </c>
      <c r="M108" s="20">
        <v>0.96702200000000005</v>
      </c>
    </row>
    <row r="109" spans="1:13" x14ac:dyDescent="0.2">
      <c r="A109" s="27" t="s">
        <v>384</v>
      </c>
      <c r="B109" s="28" t="s">
        <v>385</v>
      </c>
      <c r="C109" s="29" t="str">
        <f t="shared" si="1"/>
        <v>227210</v>
      </c>
      <c r="D109" s="28" t="s">
        <v>386</v>
      </c>
      <c r="E109" s="30" t="s">
        <v>387</v>
      </c>
      <c r="F109" s="43">
        <v>6.9516700000000001E-4</v>
      </c>
      <c r="G109" s="44">
        <v>0.53538799999999998</v>
      </c>
      <c r="H109" s="15">
        <v>2.7265600000000001E-2</v>
      </c>
      <c r="I109" s="12">
        <v>1.3161700000000001</v>
      </c>
      <c r="J109" s="15">
        <v>0.814882</v>
      </c>
      <c r="K109" s="12">
        <v>0.97153599999999996</v>
      </c>
      <c r="L109" s="15">
        <v>4.7711299999999998E-2</v>
      </c>
      <c r="M109" s="20">
        <v>1.2719400000000001</v>
      </c>
    </row>
    <row r="110" spans="1:13" x14ac:dyDescent="0.2">
      <c r="A110" s="27" t="s">
        <v>388</v>
      </c>
      <c r="B110" s="28" t="s">
        <v>389</v>
      </c>
      <c r="C110" s="29" t="str">
        <f t="shared" si="1"/>
        <v>58186</v>
      </c>
      <c r="D110" s="28" t="s">
        <v>390</v>
      </c>
      <c r="E110" s="30" t="s">
        <v>391</v>
      </c>
      <c r="F110" s="43">
        <v>5.7757000000000001E-4</v>
      </c>
      <c r="G110" s="44">
        <v>0.53449199999999997</v>
      </c>
      <c r="H110" s="15">
        <v>2.5704500000000002E-2</v>
      </c>
      <c r="I110" s="12">
        <v>0.73892999999999998</v>
      </c>
      <c r="J110" s="15">
        <v>2.59523E-3</v>
      </c>
      <c r="K110" s="12">
        <v>0.63470099999999996</v>
      </c>
      <c r="L110" s="15">
        <v>0.57471099999999997</v>
      </c>
      <c r="M110" s="20">
        <v>0.93437099999999995</v>
      </c>
    </row>
    <row r="111" spans="1:13" x14ac:dyDescent="0.2">
      <c r="A111" s="27" t="s">
        <v>392</v>
      </c>
      <c r="B111" s="28" t="s">
        <v>393</v>
      </c>
      <c r="C111" s="29" t="str">
        <f t="shared" si="1"/>
        <v>66488</v>
      </c>
      <c r="D111" s="28" t="s">
        <v>394</v>
      </c>
      <c r="E111" s="30" t="s">
        <v>395</v>
      </c>
      <c r="F111" s="43">
        <v>1.95661E-4</v>
      </c>
      <c r="G111" s="44">
        <v>0.53414600000000001</v>
      </c>
      <c r="H111" s="15">
        <v>0.111914</v>
      </c>
      <c r="I111" s="12">
        <v>1.1939599999999999</v>
      </c>
      <c r="J111" s="15">
        <v>0.178426</v>
      </c>
      <c r="K111" s="12">
        <v>0.86289199999999999</v>
      </c>
      <c r="L111" s="15">
        <v>0.35387200000000002</v>
      </c>
      <c r="M111" s="20">
        <v>1.1044</v>
      </c>
    </row>
    <row r="112" spans="1:13" x14ac:dyDescent="0.2">
      <c r="A112" s="27" t="s">
        <v>396</v>
      </c>
      <c r="B112" s="28" t="s">
        <v>397</v>
      </c>
      <c r="C112" s="29" t="str">
        <f t="shared" si="1"/>
        <v>66401</v>
      </c>
      <c r="D112" s="28" t="s">
        <v>398</v>
      </c>
      <c r="E112" s="30" t="s">
        <v>399</v>
      </c>
      <c r="F112" s="43">
        <v>1.1992E-4</v>
      </c>
      <c r="G112" s="44">
        <v>0.52677799999999997</v>
      </c>
      <c r="H112" s="15">
        <v>0.57492600000000005</v>
      </c>
      <c r="I112" s="12">
        <v>1.0588299999999999</v>
      </c>
      <c r="J112" s="15">
        <v>1.3698399999999999E-4</v>
      </c>
      <c r="K112" s="12">
        <v>0.56872400000000001</v>
      </c>
      <c r="L112" s="15">
        <v>0.83683799999999997</v>
      </c>
      <c r="M112" s="20">
        <v>0.97935899999999998</v>
      </c>
    </row>
    <row r="113" spans="1:13" x14ac:dyDescent="0.2">
      <c r="A113" s="27" t="s">
        <v>400</v>
      </c>
      <c r="B113" s="28" t="s">
        <v>401</v>
      </c>
      <c r="C113" s="29" t="str">
        <f t="shared" si="1"/>
        <v>20917</v>
      </c>
      <c r="D113" s="28" t="s">
        <v>402</v>
      </c>
      <c r="E113" s="30" t="s">
        <v>403</v>
      </c>
      <c r="F113" s="43">
        <v>2.8795399999999999E-4</v>
      </c>
      <c r="G113" s="44">
        <v>0.52139599999999997</v>
      </c>
      <c r="H113" s="15">
        <v>0.25688</v>
      </c>
      <c r="I113" s="12">
        <v>0.90616699999999994</v>
      </c>
      <c r="J113" s="15">
        <v>3.5216700000000002E-3</v>
      </c>
      <c r="K113" s="12">
        <v>0.65517400000000003</v>
      </c>
      <c r="L113" s="15">
        <v>0.68167</v>
      </c>
      <c r="M113" s="20">
        <v>0.96588600000000002</v>
      </c>
    </row>
    <row r="114" spans="1:13" x14ac:dyDescent="0.2">
      <c r="A114" s="27" t="s">
        <v>404</v>
      </c>
      <c r="B114" s="28" t="s">
        <v>405</v>
      </c>
      <c r="C114" s="29" t="str">
        <f t="shared" si="1"/>
        <v>68842</v>
      </c>
      <c r="D114" s="28" t="s">
        <v>406</v>
      </c>
      <c r="E114" s="30" t="s">
        <v>407</v>
      </c>
      <c r="F114" s="43">
        <v>3.9404899999999999E-4</v>
      </c>
      <c r="G114" s="44">
        <v>0.520625</v>
      </c>
      <c r="H114" s="15">
        <v>9.4837099999999994E-2</v>
      </c>
      <c r="I114" s="12">
        <v>0.80830100000000005</v>
      </c>
      <c r="J114" s="15">
        <v>0.39145999999999997</v>
      </c>
      <c r="K114" s="12">
        <v>0.901335</v>
      </c>
      <c r="L114" s="15">
        <v>0.209567</v>
      </c>
      <c r="M114" s="20">
        <v>0.85624800000000001</v>
      </c>
    </row>
    <row r="115" spans="1:13" x14ac:dyDescent="0.2">
      <c r="A115" s="27" t="s">
        <v>408</v>
      </c>
      <c r="B115" s="28" t="s">
        <v>409</v>
      </c>
      <c r="C115" s="29" t="str">
        <f t="shared" si="1"/>
        <v>319171 /// 665433</v>
      </c>
      <c r="D115" s="28" t="s">
        <v>410</v>
      </c>
      <c r="E115" s="30" t="s">
        <v>411</v>
      </c>
      <c r="F115" s="43">
        <v>7.6983099999999998E-5</v>
      </c>
      <c r="G115" s="44">
        <v>0.51756000000000002</v>
      </c>
      <c r="H115" s="15">
        <v>1.6230499999999998E-2</v>
      </c>
      <c r="I115" s="12">
        <v>0.76062700000000005</v>
      </c>
      <c r="J115" s="15">
        <v>1.3561200000000001E-2</v>
      </c>
      <c r="K115" s="12">
        <v>0.75328899999999999</v>
      </c>
      <c r="L115" s="15">
        <v>0.11970699999999999</v>
      </c>
      <c r="M115" s="20">
        <v>0.84973399999999999</v>
      </c>
    </row>
    <row r="116" spans="1:13" x14ac:dyDescent="0.2">
      <c r="A116" s="27" t="s">
        <v>412</v>
      </c>
      <c r="B116" s="28" t="s">
        <v>413</v>
      </c>
      <c r="C116" s="29" t="str">
        <f t="shared" si="1"/>
        <v>68106</v>
      </c>
      <c r="D116" s="28" t="s">
        <v>414</v>
      </c>
      <c r="E116" s="30" t="s">
        <v>415</v>
      </c>
      <c r="F116" s="43">
        <v>6.9909900000000001E-4</v>
      </c>
      <c r="G116" s="44">
        <v>0.51577700000000004</v>
      </c>
      <c r="H116" s="15">
        <v>0.88676100000000002</v>
      </c>
      <c r="I116" s="12">
        <v>0.98163100000000003</v>
      </c>
      <c r="J116" s="15">
        <v>4.4199199999999999E-4</v>
      </c>
      <c r="K116" s="12">
        <v>0.53338399999999997</v>
      </c>
      <c r="L116" s="15">
        <v>9.5636799999999994E-2</v>
      </c>
      <c r="M116" s="20">
        <v>0.793068</v>
      </c>
    </row>
    <row r="117" spans="1:13" x14ac:dyDescent="0.2">
      <c r="A117" s="27" t="s">
        <v>416</v>
      </c>
      <c r="B117" s="28" t="s">
        <v>417</v>
      </c>
      <c r="C117" s="29" t="str">
        <f t="shared" si="1"/>
        <v>67042</v>
      </c>
      <c r="D117" s="28" t="s">
        <v>418</v>
      </c>
      <c r="E117" s="30" t="s">
        <v>419</v>
      </c>
      <c r="F117" s="43">
        <v>5.93656E-5</v>
      </c>
      <c r="G117" s="44">
        <v>0.51557399999999998</v>
      </c>
      <c r="H117" s="15">
        <v>0.32358300000000001</v>
      </c>
      <c r="I117" s="12">
        <v>0.90720599999999996</v>
      </c>
      <c r="J117" s="15">
        <v>2.36982E-4</v>
      </c>
      <c r="K117" s="12">
        <v>0.60451999999999995</v>
      </c>
      <c r="L117" s="15">
        <v>0.58945000000000003</v>
      </c>
      <c r="M117" s="20">
        <v>0.94896999999999998</v>
      </c>
    </row>
    <row r="118" spans="1:13" x14ac:dyDescent="0.2">
      <c r="A118" s="27" t="s">
        <v>420</v>
      </c>
      <c r="B118" s="28" t="s">
        <v>421</v>
      </c>
      <c r="C118" s="29" t="str">
        <f t="shared" si="1"/>
        <v>110639</v>
      </c>
      <c r="D118" s="28" t="s">
        <v>422</v>
      </c>
      <c r="E118" s="30" t="s">
        <v>423</v>
      </c>
      <c r="F118" s="43">
        <v>5.5042000000000003E-4</v>
      </c>
      <c r="G118" s="44">
        <v>0.51375499999999996</v>
      </c>
      <c r="H118" s="15">
        <v>0.85623199999999999</v>
      </c>
      <c r="I118" s="12">
        <v>1.0232699999999999</v>
      </c>
      <c r="J118" s="15">
        <v>5.8332499999999999E-4</v>
      </c>
      <c r="K118" s="12">
        <v>0.55365399999999998</v>
      </c>
      <c r="L118" s="15">
        <v>0.191827</v>
      </c>
      <c r="M118" s="20">
        <v>1.1882299999999999</v>
      </c>
    </row>
    <row r="119" spans="1:13" x14ac:dyDescent="0.2">
      <c r="A119" s="27" t="s">
        <v>424</v>
      </c>
      <c r="B119" s="28" t="s">
        <v>425</v>
      </c>
      <c r="C119" s="29" t="str">
        <f t="shared" si="1"/>
        <v>73738</v>
      </c>
      <c r="D119" s="28" t="s">
        <v>426</v>
      </c>
      <c r="E119" s="30" t="s">
        <v>427</v>
      </c>
      <c r="F119" s="43">
        <v>8.8276399999999997E-4</v>
      </c>
      <c r="G119" s="44">
        <v>0.51301799999999997</v>
      </c>
      <c r="H119" s="15">
        <v>0.31631199999999998</v>
      </c>
      <c r="I119" s="12">
        <v>0.87032699999999996</v>
      </c>
      <c r="J119" s="15">
        <v>5.8361800000000001E-5</v>
      </c>
      <c r="K119" s="12">
        <v>0.43454100000000001</v>
      </c>
      <c r="L119" s="15">
        <v>0.944411</v>
      </c>
      <c r="M119" s="20">
        <v>1.0094799999999999</v>
      </c>
    </row>
    <row r="120" spans="1:13" x14ac:dyDescent="0.2">
      <c r="A120" s="27" t="s">
        <v>428</v>
      </c>
      <c r="B120" s="28" t="s">
        <v>429</v>
      </c>
      <c r="C120" s="29" t="str">
        <f t="shared" si="1"/>
        <v>68275</v>
      </c>
      <c r="D120" s="28" t="s">
        <v>430</v>
      </c>
      <c r="E120" s="30" t="s">
        <v>431</v>
      </c>
      <c r="F120" s="43">
        <v>1.60483E-4</v>
      </c>
      <c r="G120" s="44">
        <v>0.51224400000000003</v>
      </c>
      <c r="H120" s="15">
        <v>5.5024799999999997E-3</v>
      </c>
      <c r="I120" s="12">
        <v>0.69223000000000001</v>
      </c>
      <c r="J120" s="15">
        <v>1.46849E-3</v>
      </c>
      <c r="K120" s="12">
        <v>0.63792199999999999</v>
      </c>
      <c r="L120" s="15">
        <v>8.4407700000000002E-2</v>
      </c>
      <c r="M120" s="20">
        <v>0.81653299999999995</v>
      </c>
    </row>
    <row r="121" spans="1:13" x14ac:dyDescent="0.2">
      <c r="A121" s="27" t="s">
        <v>432</v>
      </c>
      <c r="B121" s="28" t="s">
        <v>401</v>
      </c>
      <c r="C121" s="29" t="str">
        <f t="shared" si="1"/>
        <v>20917</v>
      </c>
      <c r="D121" s="28" t="s">
        <v>402</v>
      </c>
      <c r="E121" s="30" t="s">
        <v>403</v>
      </c>
      <c r="F121" s="43">
        <v>7.9752999999999996E-4</v>
      </c>
      <c r="G121" s="44">
        <v>0.51077799999999995</v>
      </c>
      <c r="H121" s="15">
        <v>4.6744399999999998E-2</v>
      </c>
      <c r="I121" s="12">
        <v>0.74812100000000004</v>
      </c>
      <c r="J121" s="15">
        <v>3.6360099999999998E-3</v>
      </c>
      <c r="K121" s="12">
        <v>0.61679200000000001</v>
      </c>
      <c r="L121" s="15">
        <v>0.68805799999999995</v>
      </c>
      <c r="M121" s="20">
        <v>1.05488</v>
      </c>
    </row>
    <row r="122" spans="1:13" x14ac:dyDescent="0.2">
      <c r="A122" s="27" t="s">
        <v>433</v>
      </c>
      <c r="B122" s="28" t="s">
        <v>434</v>
      </c>
      <c r="C122" s="29" t="str">
        <f t="shared" si="1"/>
        <v>14283</v>
      </c>
      <c r="D122" s="28" t="s">
        <v>435</v>
      </c>
      <c r="E122" s="30" t="s">
        <v>436</v>
      </c>
      <c r="F122" s="43">
        <v>2.3594100000000001E-4</v>
      </c>
      <c r="G122" s="44">
        <v>0.50841199999999998</v>
      </c>
      <c r="H122" s="15">
        <v>0.198048</v>
      </c>
      <c r="I122" s="12">
        <v>1.1507499999999999</v>
      </c>
      <c r="J122" s="15">
        <v>0.28164800000000001</v>
      </c>
      <c r="K122" s="12">
        <v>0.87930299999999995</v>
      </c>
      <c r="L122" s="15">
        <v>0.75054200000000004</v>
      </c>
      <c r="M122" s="20">
        <v>1.0339799999999999</v>
      </c>
    </row>
    <row r="123" spans="1:13" x14ac:dyDescent="0.2">
      <c r="A123" s="27" t="s">
        <v>437</v>
      </c>
      <c r="B123" s="28" t="s">
        <v>438</v>
      </c>
      <c r="C123" s="29" t="str">
        <f t="shared" si="1"/>
        <v>16878</v>
      </c>
      <c r="D123" s="28" t="s">
        <v>439</v>
      </c>
      <c r="E123" s="30" t="s">
        <v>440</v>
      </c>
      <c r="F123" s="43">
        <v>5.73906E-4</v>
      </c>
      <c r="G123" s="44">
        <v>0.50714199999999998</v>
      </c>
      <c r="H123" s="15">
        <v>4.8038200000000001E-4</v>
      </c>
      <c r="I123" s="12">
        <v>1.7794399999999999</v>
      </c>
      <c r="J123" s="15">
        <v>9.4472200000000006E-2</v>
      </c>
      <c r="K123" s="12">
        <v>1.2625</v>
      </c>
      <c r="L123" s="15">
        <v>0.15826499999999999</v>
      </c>
      <c r="M123" s="20">
        <v>1.1953800000000001</v>
      </c>
    </row>
    <row r="124" spans="1:13" x14ac:dyDescent="0.2">
      <c r="A124" s="27" t="s">
        <v>441</v>
      </c>
      <c r="B124" s="28" t="s">
        <v>442</v>
      </c>
      <c r="C124" s="29" t="str">
        <f t="shared" si="1"/>
        <v>234577</v>
      </c>
      <c r="D124" s="28" t="s">
        <v>443</v>
      </c>
      <c r="E124" s="30" t="s">
        <v>444</v>
      </c>
      <c r="F124" s="43">
        <v>4.0820299999999999E-4</v>
      </c>
      <c r="G124" s="44">
        <v>0.50075099999999995</v>
      </c>
      <c r="H124" s="15">
        <v>0.13017899999999999</v>
      </c>
      <c r="I124" s="12">
        <v>1.2247399999999999</v>
      </c>
      <c r="J124" s="15">
        <v>1.9661799999999999E-4</v>
      </c>
      <c r="K124" s="12">
        <v>0.50801600000000002</v>
      </c>
      <c r="L124" s="15">
        <v>8.4470199999999995E-2</v>
      </c>
      <c r="M124" s="20">
        <v>1.2649600000000001</v>
      </c>
    </row>
    <row r="125" spans="1:13" x14ac:dyDescent="0.2">
      <c r="A125" s="27" t="s">
        <v>445</v>
      </c>
      <c r="B125" s="28" t="s">
        <v>446</v>
      </c>
      <c r="C125" s="29" t="str">
        <f t="shared" si="1"/>
        <v>23980</v>
      </c>
      <c r="D125" s="28" t="s">
        <v>447</v>
      </c>
      <c r="E125" s="30" t="s">
        <v>448</v>
      </c>
      <c r="F125" s="43">
        <v>3.57327E-4</v>
      </c>
      <c r="G125" s="44">
        <v>0.493033</v>
      </c>
      <c r="H125" s="15">
        <v>0.38803799999999999</v>
      </c>
      <c r="I125" s="12">
        <v>0.89404700000000004</v>
      </c>
      <c r="J125" s="15">
        <v>1.9581200000000002E-5</v>
      </c>
      <c r="K125" s="12">
        <v>0.412105</v>
      </c>
      <c r="L125" s="15">
        <v>0.20713899999999999</v>
      </c>
      <c r="M125" s="20">
        <v>0.84616999999999998</v>
      </c>
    </row>
    <row r="126" spans="1:13" x14ac:dyDescent="0.2">
      <c r="A126" s="27" t="s">
        <v>449</v>
      </c>
      <c r="B126" s="28" t="s">
        <v>363</v>
      </c>
      <c r="C126" s="29" t="str">
        <f t="shared" si="1"/>
        <v>30795</v>
      </c>
      <c r="D126" s="28" t="s">
        <v>364</v>
      </c>
      <c r="E126" s="30" t="s">
        <v>365</v>
      </c>
      <c r="F126" s="43">
        <v>2.2922799999999999E-4</v>
      </c>
      <c r="G126" s="44">
        <v>0.49278300000000003</v>
      </c>
      <c r="H126" s="15">
        <v>0.161411</v>
      </c>
      <c r="I126" s="12">
        <v>0.83761200000000002</v>
      </c>
      <c r="J126" s="15">
        <v>1.8044099999999999E-4</v>
      </c>
      <c r="K126" s="12">
        <v>0.52119700000000002</v>
      </c>
      <c r="L126" s="15">
        <v>8.7528599999999998E-2</v>
      </c>
      <c r="M126" s="20">
        <v>0.80144800000000005</v>
      </c>
    </row>
    <row r="127" spans="1:13" x14ac:dyDescent="0.2">
      <c r="A127" s="27" t="s">
        <v>450</v>
      </c>
      <c r="B127" s="28" t="s">
        <v>451</v>
      </c>
      <c r="C127" s="29" t="str">
        <f t="shared" si="1"/>
        <v>229675</v>
      </c>
      <c r="D127" s="28" t="s">
        <v>452</v>
      </c>
      <c r="E127" s="30" t="s">
        <v>453</v>
      </c>
      <c r="F127" s="43">
        <v>6.8977399999999999E-4</v>
      </c>
      <c r="G127" s="44">
        <v>0.48469600000000002</v>
      </c>
      <c r="H127" s="15">
        <v>0.34823900000000002</v>
      </c>
      <c r="I127" s="12">
        <v>0.88871299999999998</v>
      </c>
      <c r="J127" s="15">
        <v>0.98474700000000004</v>
      </c>
      <c r="K127" s="12">
        <v>0.99726899999999996</v>
      </c>
      <c r="L127" s="15">
        <v>0.38664999999999999</v>
      </c>
      <c r="M127" s="20">
        <v>0.89713500000000002</v>
      </c>
    </row>
    <row r="128" spans="1:13" x14ac:dyDescent="0.2">
      <c r="A128" s="27" t="s">
        <v>454</v>
      </c>
      <c r="B128" s="28" t="s">
        <v>455</v>
      </c>
      <c r="C128" s="29" t="str">
        <f t="shared" si="1"/>
        <v>18040</v>
      </c>
      <c r="D128" s="28" t="s">
        <v>456</v>
      </c>
      <c r="E128" s="30" t="s">
        <v>457</v>
      </c>
      <c r="F128" s="43">
        <v>9.0044799999999998E-4</v>
      </c>
      <c r="G128" s="44">
        <v>0.479433</v>
      </c>
      <c r="H128" s="15">
        <v>6.4107499999999998E-2</v>
      </c>
      <c r="I128" s="12">
        <v>0.74033499999999997</v>
      </c>
      <c r="J128" s="15">
        <v>0.58672899999999995</v>
      </c>
      <c r="K128" s="12">
        <v>0.92144499999999996</v>
      </c>
      <c r="L128" s="15">
        <v>0.31916499999999998</v>
      </c>
      <c r="M128" s="20">
        <v>1.1646700000000001</v>
      </c>
    </row>
    <row r="129" spans="1:13" x14ac:dyDescent="0.2">
      <c r="A129" s="27" t="s">
        <v>458</v>
      </c>
      <c r="B129" s="28" t="s">
        <v>459</v>
      </c>
      <c r="C129" s="29" t="str">
        <f t="shared" si="1"/>
        <v>17217</v>
      </c>
      <c r="D129" s="28" t="s">
        <v>460</v>
      </c>
      <c r="E129" s="30" t="s">
        <v>461</v>
      </c>
      <c r="F129" s="43">
        <v>2.6898699999999999E-4</v>
      </c>
      <c r="G129" s="44">
        <v>0.47047099999999997</v>
      </c>
      <c r="H129" s="15">
        <v>0.109193</v>
      </c>
      <c r="I129" s="12">
        <v>0.810751</v>
      </c>
      <c r="J129" s="15">
        <v>2.6278500000000003E-4</v>
      </c>
      <c r="K129" s="12">
        <v>0.50795299999999999</v>
      </c>
      <c r="L129" s="15">
        <v>0.207429</v>
      </c>
      <c r="M129" s="20">
        <v>0.85109299999999999</v>
      </c>
    </row>
    <row r="130" spans="1:13" x14ac:dyDescent="0.2">
      <c r="A130" s="27" t="s">
        <v>462</v>
      </c>
      <c r="B130" s="28" t="s">
        <v>463</v>
      </c>
      <c r="C130" s="29" t="str">
        <f t="shared" si="1"/>
        <v>14583</v>
      </c>
      <c r="D130" s="28" t="s">
        <v>464</v>
      </c>
      <c r="E130" s="30" t="s">
        <v>465</v>
      </c>
      <c r="F130" s="43">
        <v>3.5177500000000003E-4</v>
      </c>
      <c r="G130" s="44">
        <v>0.47034100000000001</v>
      </c>
      <c r="H130" s="15">
        <v>0.14807600000000001</v>
      </c>
      <c r="I130" s="12">
        <v>1.1928700000000001</v>
      </c>
      <c r="J130" s="15">
        <v>0.35316500000000001</v>
      </c>
      <c r="K130" s="12">
        <v>1.1384099999999999</v>
      </c>
      <c r="L130" s="15">
        <v>0.62592700000000001</v>
      </c>
      <c r="M130" s="20">
        <v>1.0585</v>
      </c>
    </row>
    <row r="131" spans="1:13" x14ac:dyDescent="0.2">
      <c r="A131" s="27" t="s">
        <v>466</v>
      </c>
      <c r="B131" s="28" t="s">
        <v>467</v>
      </c>
      <c r="C131" s="29" t="str">
        <f t="shared" si="1"/>
        <v>97165</v>
      </c>
      <c r="D131" s="28" t="s">
        <v>468</v>
      </c>
      <c r="E131" s="30" t="s">
        <v>469</v>
      </c>
      <c r="F131" s="43">
        <v>4.1469800000000002E-4</v>
      </c>
      <c r="G131" s="44">
        <v>0.46240199999999998</v>
      </c>
      <c r="H131" s="15">
        <v>0.19405700000000001</v>
      </c>
      <c r="I131" s="12">
        <v>0.82566799999999996</v>
      </c>
      <c r="J131" s="15">
        <v>7.7194899999999997E-2</v>
      </c>
      <c r="K131" s="12">
        <v>0.76338300000000003</v>
      </c>
      <c r="L131" s="15">
        <v>5.8573399999999998E-2</v>
      </c>
      <c r="M131" s="20">
        <v>0.74658800000000003</v>
      </c>
    </row>
    <row r="132" spans="1:13" x14ac:dyDescent="0.2">
      <c r="A132" s="27" t="s">
        <v>470</v>
      </c>
      <c r="B132" s="28" t="s">
        <v>471</v>
      </c>
      <c r="C132" s="29" t="str">
        <f t="shared" si="1"/>
        <v>74747</v>
      </c>
      <c r="D132" s="28" t="s">
        <v>472</v>
      </c>
      <c r="E132" s="30" t="s">
        <v>473</v>
      </c>
      <c r="F132" s="43">
        <v>5.9107400000000003E-5</v>
      </c>
      <c r="G132" s="44">
        <v>0.45728799999999997</v>
      </c>
      <c r="H132" s="15">
        <v>0.25736799999999999</v>
      </c>
      <c r="I132" s="12">
        <v>0.89586299999999996</v>
      </c>
      <c r="J132" s="15">
        <v>0.92230800000000002</v>
      </c>
      <c r="K132" s="12">
        <v>0.98883900000000002</v>
      </c>
      <c r="L132" s="15">
        <v>0.79457</v>
      </c>
      <c r="M132" s="20">
        <v>0.97574000000000005</v>
      </c>
    </row>
    <row r="133" spans="1:13" x14ac:dyDescent="0.2">
      <c r="A133" s="27" t="s">
        <v>474</v>
      </c>
      <c r="B133" s="28" t="s">
        <v>367</v>
      </c>
      <c r="C133" s="29" t="str">
        <f t="shared" si="1"/>
        <v>71735</v>
      </c>
      <c r="D133" s="28" t="s">
        <v>368</v>
      </c>
      <c r="E133" s="30" t="s">
        <v>369</v>
      </c>
      <c r="F133" s="43">
        <v>7.1763900000000006E-5</v>
      </c>
      <c r="G133" s="44">
        <v>0.45647300000000002</v>
      </c>
      <c r="H133" s="15">
        <v>0.12234100000000001</v>
      </c>
      <c r="I133" s="12">
        <v>0.82629200000000003</v>
      </c>
      <c r="J133" s="15">
        <v>1.65399E-2</v>
      </c>
      <c r="K133" s="12">
        <v>0.72472400000000003</v>
      </c>
      <c r="L133" s="15">
        <v>4.313E-3</v>
      </c>
      <c r="M133" s="20">
        <v>0.66484799999999999</v>
      </c>
    </row>
    <row r="134" spans="1:13" x14ac:dyDescent="0.2">
      <c r="A134" s="27" t="s">
        <v>475</v>
      </c>
      <c r="B134" s="28" t="s">
        <v>476</v>
      </c>
      <c r="C134" s="29" t="str">
        <f t="shared" ref="C134:C197" si="2">HYPERLINK(CONCATENATE("http://www.ncbi.nlm.nih.gov/gene?term=",B134),B134)</f>
        <v>20425</v>
      </c>
      <c r="D134" s="28" t="s">
        <v>477</v>
      </c>
      <c r="E134" s="30" t="s">
        <v>478</v>
      </c>
      <c r="F134" s="43">
        <v>4.2388300000000001E-4</v>
      </c>
      <c r="G134" s="44">
        <v>0.45099899999999998</v>
      </c>
      <c r="H134" s="15">
        <v>0.51541599999999999</v>
      </c>
      <c r="I134" s="12">
        <v>1.1011599999999999</v>
      </c>
      <c r="J134" s="15">
        <v>1.7592699999999999E-2</v>
      </c>
      <c r="K134" s="12">
        <v>0.67031200000000002</v>
      </c>
      <c r="L134" s="15">
        <v>0.42643399999999998</v>
      </c>
      <c r="M134" s="20">
        <v>1.12571</v>
      </c>
    </row>
    <row r="135" spans="1:13" x14ac:dyDescent="0.2">
      <c r="A135" s="27" t="s">
        <v>479</v>
      </c>
      <c r="B135" s="28" t="s">
        <v>480</v>
      </c>
      <c r="C135" s="29" t="str">
        <f t="shared" si="2"/>
        <v>74568</v>
      </c>
      <c r="D135" s="28" t="s">
        <v>481</v>
      </c>
      <c r="E135" s="30" t="s">
        <v>482</v>
      </c>
      <c r="F135" s="43">
        <v>1.8410599999999999E-4</v>
      </c>
      <c r="G135" s="44">
        <v>0.44696200000000003</v>
      </c>
      <c r="H135" s="15">
        <v>1.6152E-2</v>
      </c>
      <c r="I135" s="12">
        <v>1.4493100000000001</v>
      </c>
      <c r="J135" s="15">
        <v>1.68028E-4</v>
      </c>
      <c r="K135" s="12">
        <v>0.482763</v>
      </c>
      <c r="L135" s="15">
        <v>9.8023299999999997E-3</v>
      </c>
      <c r="M135" s="20">
        <v>1.50325</v>
      </c>
    </row>
    <row r="136" spans="1:13" x14ac:dyDescent="0.2">
      <c r="A136" s="27" t="s">
        <v>483</v>
      </c>
      <c r="B136" s="28" t="s">
        <v>484</v>
      </c>
      <c r="C136" s="29" t="str">
        <f t="shared" si="2"/>
        <v>59025</v>
      </c>
      <c r="D136" s="28" t="s">
        <v>485</v>
      </c>
      <c r="E136" s="30" t="s">
        <v>486</v>
      </c>
      <c r="F136" s="43">
        <v>1.9403100000000001E-5</v>
      </c>
      <c r="G136" s="44">
        <v>0.439859</v>
      </c>
      <c r="H136" s="15">
        <v>5.1415200000000001E-2</v>
      </c>
      <c r="I136" s="12">
        <v>1.25135</v>
      </c>
      <c r="J136" s="15">
        <v>3.7580199999999999E-3</v>
      </c>
      <c r="K136" s="12">
        <v>0.68555900000000003</v>
      </c>
      <c r="L136" s="15">
        <v>0.272866</v>
      </c>
      <c r="M136" s="20">
        <v>1.12575</v>
      </c>
    </row>
    <row r="137" spans="1:13" x14ac:dyDescent="0.2">
      <c r="A137" s="27" t="s">
        <v>487</v>
      </c>
      <c r="B137" s="28" t="s">
        <v>488</v>
      </c>
      <c r="C137" s="29" t="str">
        <f t="shared" si="2"/>
        <v>50887</v>
      </c>
      <c r="D137" s="28" t="s">
        <v>489</v>
      </c>
      <c r="E137" s="30" t="s">
        <v>490</v>
      </c>
      <c r="F137" s="43">
        <v>2.5751399999999999E-5</v>
      </c>
      <c r="G137" s="44">
        <v>0.439278</v>
      </c>
      <c r="H137" s="15">
        <v>1.8239100000000001E-2</v>
      </c>
      <c r="I137" s="12">
        <v>0.76395599999999997</v>
      </c>
      <c r="J137" s="15">
        <v>2.5293499999999998E-4</v>
      </c>
      <c r="K137" s="12">
        <v>0.56755599999999995</v>
      </c>
      <c r="L137" s="15">
        <v>6.9136500000000004E-2</v>
      </c>
      <c r="M137" s="20">
        <v>0.82219500000000001</v>
      </c>
    </row>
    <row r="138" spans="1:13" x14ac:dyDescent="0.2">
      <c r="A138" s="27" t="s">
        <v>491</v>
      </c>
      <c r="B138" s="28" t="s">
        <v>492</v>
      </c>
      <c r="C138" s="29" t="str">
        <f t="shared" si="2"/>
        <v>18642</v>
      </c>
      <c r="D138" s="28" t="s">
        <v>493</v>
      </c>
      <c r="E138" s="30" t="s">
        <v>494</v>
      </c>
      <c r="F138" s="43">
        <v>4.6773800000000003E-5</v>
      </c>
      <c r="G138" s="44">
        <v>0.43557400000000002</v>
      </c>
      <c r="H138" s="15">
        <v>0.41425699999999999</v>
      </c>
      <c r="I138" s="12">
        <v>0.90698100000000004</v>
      </c>
      <c r="J138" s="15">
        <v>0.52981</v>
      </c>
      <c r="K138" s="12">
        <v>0.92806699999999998</v>
      </c>
      <c r="L138" s="15">
        <v>0.13266800000000001</v>
      </c>
      <c r="M138" s="20">
        <v>0.82955299999999998</v>
      </c>
    </row>
    <row r="139" spans="1:13" x14ac:dyDescent="0.2">
      <c r="A139" s="27" t="s">
        <v>495</v>
      </c>
      <c r="B139" s="28" t="s">
        <v>496</v>
      </c>
      <c r="C139" s="29" t="str">
        <f t="shared" si="2"/>
        <v>103573</v>
      </c>
      <c r="D139" s="28" t="s">
        <v>497</v>
      </c>
      <c r="E139" s="30" t="s">
        <v>498</v>
      </c>
      <c r="F139" s="43">
        <v>6.7402899999999998E-5</v>
      </c>
      <c r="G139" s="44">
        <v>0.42747499999999999</v>
      </c>
      <c r="H139" s="15">
        <v>0.72558</v>
      </c>
      <c r="I139" s="12">
        <v>1.0451600000000001</v>
      </c>
      <c r="J139" s="15">
        <v>7.5407100000000005E-2</v>
      </c>
      <c r="K139" s="12">
        <v>0.78600800000000004</v>
      </c>
      <c r="L139" s="15">
        <v>0.367782</v>
      </c>
      <c r="M139" s="20">
        <v>0.89118900000000001</v>
      </c>
    </row>
    <row r="140" spans="1:13" x14ac:dyDescent="0.2">
      <c r="A140" s="27" t="s">
        <v>499</v>
      </c>
      <c r="B140" s="28" t="s">
        <v>500</v>
      </c>
      <c r="C140" s="29" t="str">
        <f t="shared" si="2"/>
        <v>233115</v>
      </c>
      <c r="D140" s="28" t="s">
        <v>501</v>
      </c>
      <c r="E140" s="30" t="s">
        <v>502</v>
      </c>
      <c r="F140" s="43">
        <v>8.7706100000000005E-4</v>
      </c>
      <c r="G140" s="44">
        <v>0.42630499999999999</v>
      </c>
      <c r="H140" s="15">
        <v>0.30211199999999999</v>
      </c>
      <c r="I140" s="12">
        <v>0.83293099999999998</v>
      </c>
      <c r="J140" s="15">
        <v>2.0967E-2</v>
      </c>
      <c r="K140" s="12">
        <v>0.63478299999999999</v>
      </c>
      <c r="L140" s="15">
        <v>7.5004199999999993E-2</v>
      </c>
      <c r="M140" s="20">
        <v>0.71748800000000001</v>
      </c>
    </row>
    <row r="141" spans="1:13" x14ac:dyDescent="0.2">
      <c r="A141" s="27" t="s">
        <v>503</v>
      </c>
      <c r="B141" s="28" t="s">
        <v>504</v>
      </c>
      <c r="C141" s="29" t="str">
        <f t="shared" si="2"/>
        <v>56715</v>
      </c>
      <c r="D141" s="28" t="s">
        <v>505</v>
      </c>
      <c r="E141" s="30" t="s">
        <v>506</v>
      </c>
      <c r="F141" s="43">
        <v>2.05408E-4</v>
      </c>
      <c r="G141" s="44">
        <v>0.420155</v>
      </c>
      <c r="H141" s="15">
        <v>2.8409299999999998E-2</v>
      </c>
      <c r="I141" s="12">
        <v>0.70354700000000003</v>
      </c>
      <c r="J141" s="15">
        <v>0.36701</v>
      </c>
      <c r="K141" s="12">
        <v>1.14371</v>
      </c>
      <c r="L141" s="15">
        <v>4.6787500000000003E-2</v>
      </c>
      <c r="M141" s="20">
        <v>0.73180400000000001</v>
      </c>
    </row>
    <row r="142" spans="1:13" x14ac:dyDescent="0.2">
      <c r="A142" s="27" t="s">
        <v>507</v>
      </c>
      <c r="B142" s="28" t="s">
        <v>508</v>
      </c>
      <c r="C142" s="29" t="str">
        <f t="shared" si="2"/>
        <v>216134</v>
      </c>
      <c r="D142" s="28" t="s">
        <v>509</v>
      </c>
      <c r="E142" s="30" t="s">
        <v>510</v>
      </c>
      <c r="F142" s="43">
        <v>1.1262800000000001E-4</v>
      </c>
      <c r="G142" s="44">
        <v>0.41041299999999997</v>
      </c>
      <c r="H142" s="15">
        <v>1.31098E-3</v>
      </c>
      <c r="I142" s="12">
        <v>0.55817099999999997</v>
      </c>
      <c r="J142" s="15">
        <v>0.361786</v>
      </c>
      <c r="K142" s="12">
        <v>0.87827100000000002</v>
      </c>
      <c r="L142" s="15">
        <v>4.9170500000000005E-4</v>
      </c>
      <c r="M142" s="20">
        <v>0.51434500000000005</v>
      </c>
    </row>
    <row r="143" spans="1:13" x14ac:dyDescent="0.2">
      <c r="A143" s="27" t="s">
        <v>511</v>
      </c>
      <c r="B143" s="28" t="s">
        <v>512</v>
      </c>
      <c r="C143" s="29" t="str">
        <f t="shared" si="2"/>
        <v>14211</v>
      </c>
      <c r="D143" s="28" t="s">
        <v>513</v>
      </c>
      <c r="E143" s="30" t="s">
        <v>514</v>
      </c>
      <c r="F143" s="43">
        <v>8.0851199999999995E-4</v>
      </c>
      <c r="G143" s="44">
        <v>0.40698200000000001</v>
      </c>
      <c r="H143" s="15">
        <v>3.9868000000000001E-2</v>
      </c>
      <c r="I143" s="12">
        <v>0.66344499999999995</v>
      </c>
      <c r="J143" s="15">
        <v>8.2620700000000005E-2</v>
      </c>
      <c r="K143" s="12">
        <v>0.71444799999999997</v>
      </c>
      <c r="L143" s="15">
        <v>0.58477699999999999</v>
      </c>
      <c r="M143" s="20">
        <v>0.90562500000000001</v>
      </c>
    </row>
    <row r="144" spans="1:13" x14ac:dyDescent="0.2">
      <c r="A144" s="27" t="s">
        <v>515</v>
      </c>
      <c r="B144" s="28" t="s">
        <v>516</v>
      </c>
      <c r="C144" s="29" t="str">
        <f t="shared" si="2"/>
        <v>16765</v>
      </c>
      <c r="D144" s="28" t="s">
        <v>517</v>
      </c>
      <c r="E144" s="30" t="s">
        <v>518</v>
      </c>
      <c r="F144" s="43">
        <v>5.4105600000000001E-6</v>
      </c>
      <c r="G144" s="44">
        <v>0.40667999999999999</v>
      </c>
      <c r="H144" s="15">
        <v>1.5777200000000002E-2</v>
      </c>
      <c r="I144" s="12">
        <v>0.75491699999999995</v>
      </c>
      <c r="J144" s="15">
        <v>1.6249199999999998E-2</v>
      </c>
      <c r="K144" s="12">
        <v>0.75614499999999996</v>
      </c>
      <c r="L144" s="15">
        <v>0.66088899999999995</v>
      </c>
      <c r="M144" s="20">
        <v>1.0454600000000001</v>
      </c>
    </row>
    <row r="145" spans="1:13" x14ac:dyDescent="0.2">
      <c r="A145" s="27" t="s">
        <v>519</v>
      </c>
      <c r="B145" s="28" t="s">
        <v>467</v>
      </c>
      <c r="C145" s="29" t="str">
        <f t="shared" si="2"/>
        <v>97165</v>
      </c>
      <c r="D145" s="28" t="s">
        <v>468</v>
      </c>
      <c r="E145" s="30" t="s">
        <v>469</v>
      </c>
      <c r="F145" s="43">
        <v>1.05961E-4</v>
      </c>
      <c r="G145" s="44">
        <v>0.40199800000000002</v>
      </c>
      <c r="H145" s="15">
        <v>2.87228E-2</v>
      </c>
      <c r="I145" s="12">
        <v>0.72998399999999997</v>
      </c>
      <c r="J145" s="15">
        <v>4.6100599999999999E-2</v>
      </c>
      <c r="K145" s="12">
        <v>0.73153500000000005</v>
      </c>
      <c r="L145" s="15">
        <v>3.8061200000000003E-2</v>
      </c>
      <c r="M145" s="20">
        <v>0.74463800000000002</v>
      </c>
    </row>
    <row r="146" spans="1:13" x14ac:dyDescent="0.2">
      <c r="A146" s="27" t="s">
        <v>520</v>
      </c>
      <c r="B146" s="28" t="s">
        <v>521</v>
      </c>
      <c r="C146" s="29" t="str">
        <f t="shared" si="2"/>
        <v>24082</v>
      </c>
      <c r="D146" s="28" t="s">
        <v>522</v>
      </c>
      <c r="E146" s="30" t="s">
        <v>523</v>
      </c>
      <c r="F146" s="43">
        <v>5.5849000000000003E-4</v>
      </c>
      <c r="G146" s="44">
        <v>0.40090599999999998</v>
      </c>
      <c r="H146" s="15">
        <v>0.75569399999999998</v>
      </c>
      <c r="I146" s="12">
        <v>0.94705399999999995</v>
      </c>
      <c r="J146" s="15">
        <v>0.79087799999999997</v>
      </c>
      <c r="K146" s="12">
        <v>0.95472400000000002</v>
      </c>
      <c r="L146" s="15">
        <v>3.2329499999999997E-2</v>
      </c>
      <c r="M146" s="20">
        <v>1.5182100000000001</v>
      </c>
    </row>
    <row r="147" spans="1:13" x14ac:dyDescent="0.2">
      <c r="A147" s="27" t="s">
        <v>524</v>
      </c>
      <c r="B147" s="28" t="s">
        <v>525</v>
      </c>
      <c r="C147" s="29" t="str">
        <f t="shared" si="2"/>
        <v>75216</v>
      </c>
      <c r="D147" s="28" t="s">
        <v>526</v>
      </c>
      <c r="E147" s="30" t="s">
        <v>527</v>
      </c>
      <c r="F147" s="43">
        <v>3.86757E-4</v>
      </c>
      <c r="G147" s="44">
        <v>0.39223599999999997</v>
      </c>
      <c r="H147" s="15">
        <v>2.5329599999999999E-3</v>
      </c>
      <c r="I147" s="12">
        <v>0.52337699999999998</v>
      </c>
      <c r="J147" s="15">
        <v>3.7643500000000003E-2</v>
      </c>
      <c r="K147" s="12">
        <v>0.67466700000000002</v>
      </c>
      <c r="L147" s="15">
        <v>0.79215800000000003</v>
      </c>
      <c r="M147" s="20">
        <v>0.95602200000000004</v>
      </c>
    </row>
    <row r="148" spans="1:13" x14ac:dyDescent="0.2">
      <c r="A148" s="27" t="s">
        <v>528</v>
      </c>
      <c r="B148" s="28" t="s">
        <v>529</v>
      </c>
      <c r="C148" s="29" t="str">
        <f t="shared" si="2"/>
        <v>54124</v>
      </c>
      <c r="D148" s="28" t="s">
        <v>530</v>
      </c>
      <c r="E148" s="30" t="s">
        <v>531</v>
      </c>
      <c r="F148" s="43">
        <v>5.2207000000000002E-4</v>
      </c>
      <c r="G148" s="44">
        <v>0.388602</v>
      </c>
      <c r="H148" s="15">
        <v>3.6869600000000002E-2</v>
      </c>
      <c r="I148" s="12">
        <v>0.66031200000000001</v>
      </c>
      <c r="J148" s="15">
        <v>2.6394500000000001E-2</v>
      </c>
      <c r="K148" s="12">
        <v>0.63892899999999997</v>
      </c>
      <c r="L148" s="15">
        <v>5.2002899999999998E-2</v>
      </c>
      <c r="M148" s="20">
        <v>0.68330800000000003</v>
      </c>
    </row>
    <row r="149" spans="1:13" x14ac:dyDescent="0.2">
      <c r="A149" s="27" t="s">
        <v>532</v>
      </c>
      <c r="B149" s="28" t="s">
        <v>533</v>
      </c>
      <c r="C149" s="29" t="str">
        <f t="shared" si="2"/>
        <v>110033</v>
      </c>
      <c r="D149" s="28" t="s">
        <v>534</v>
      </c>
      <c r="E149" s="30" t="s">
        <v>535</v>
      </c>
      <c r="F149" s="43">
        <v>2.9510700000000002E-4</v>
      </c>
      <c r="G149" s="44">
        <v>0.379025</v>
      </c>
      <c r="H149" s="15">
        <v>8.4128099999999997E-2</v>
      </c>
      <c r="I149" s="12">
        <v>0.72838099999999995</v>
      </c>
      <c r="J149" s="15">
        <v>0.123131</v>
      </c>
      <c r="K149" s="12">
        <v>0.75675099999999995</v>
      </c>
      <c r="L149" s="15">
        <v>0.39942899999999998</v>
      </c>
      <c r="M149" s="20">
        <v>0.86387899999999995</v>
      </c>
    </row>
    <row r="150" spans="1:13" x14ac:dyDescent="0.2">
      <c r="A150" s="27" t="s">
        <v>536</v>
      </c>
      <c r="B150" s="28" t="s">
        <v>537</v>
      </c>
      <c r="C150" s="29" t="str">
        <f t="shared" si="2"/>
        <v>18005</v>
      </c>
      <c r="D150" s="28" t="s">
        <v>538</v>
      </c>
      <c r="E150" s="30" t="s">
        <v>539</v>
      </c>
      <c r="F150" s="43">
        <v>7.1996099999999997E-4</v>
      </c>
      <c r="G150" s="44">
        <v>0.378305</v>
      </c>
      <c r="H150" s="15">
        <v>0.44139899999999999</v>
      </c>
      <c r="I150" s="12">
        <v>0.86093200000000003</v>
      </c>
      <c r="J150" s="15">
        <v>9.6793400000000002E-2</v>
      </c>
      <c r="K150" s="12">
        <v>0.71150500000000005</v>
      </c>
      <c r="L150" s="15">
        <v>0.52792499999999998</v>
      </c>
      <c r="M150" s="20">
        <v>0.88496799999999998</v>
      </c>
    </row>
    <row r="151" spans="1:13" x14ac:dyDescent="0.2">
      <c r="A151" s="27" t="s">
        <v>540</v>
      </c>
      <c r="B151" s="28" t="s">
        <v>541</v>
      </c>
      <c r="C151" s="29" t="str">
        <f t="shared" si="2"/>
        <v>66336</v>
      </c>
      <c r="D151" s="28" t="s">
        <v>542</v>
      </c>
      <c r="E151" s="30" t="s">
        <v>543</v>
      </c>
      <c r="F151" s="43">
        <v>8.8972300000000003E-4</v>
      </c>
      <c r="G151" s="44">
        <v>0.37432900000000002</v>
      </c>
      <c r="H151" s="15">
        <v>5.4256199999999999E-3</v>
      </c>
      <c r="I151" s="12">
        <v>0.51033099999999998</v>
      </c>
      <c r="J151" s="15">
        <v>7.2761600000000003E-3</v>
      </c>
      <c r="K151" s="12">
        <v>0.52709899999999998</v>
      </c>
      <c r="L151" s="15">
        <v>0.42224400000000001</v>
      </c>
      <c r="M151" s="20">
        <v>0.84999499999999995</v>
      </c>
    </row>
    <row r="152" spans="1:13" x14ac:dyDescent="0.2">
      <c r="A152" s="27" t="s">
        <v>544</v>
      </c>
      <c r="B152" s="28" t="s">
        <v>545</v>
      </c>
      <c r="C152" s="29" t="str">
        <f t="shared" si="2"/>
        <v>71876</v>
      </c>
      <c r="D152" s="28" t="s">
        <v>546</v>
      </c>
      <c r="E152" s="30" t="s">
        <v>547</v>
      </c>
      <c r="F152" s="43">
        <v>3.35516E-4</v>
      </c>
      <c r="G152" s="44">
        <v>0.36872100000000002</v>
      </c>
      <c r="H152" s="15">
        <v>0.79635999999999996</v>
      </c>
      <c r="I152" s="12">
        <v>0.95523199999999997</v>
      </c>
      <c r="J152" s="15">
        <v>3.5860799999999998E-2</v>
      </c>
      <c r="K152" s="12">
        <v>0.65909300000000004</v>
      </c>
      <c r="L152" s="15">
        <v>0.84391099999999997</v>
      </c>
      <c r="M152" s="20">
        <v>1.0355399999999999</v>
      </c>
    </row>
    <row r="153" spans="1:13" x14ac:dyDescent="0.2">
      <c r="A153" s="27" t="s">
        <v>548</v>
      </c>
      <c r="B153" s="28" t="s">
        <v>549</v>
      </c>
      <c r="C153" s="29" t="str">
        <f t="shared" si="2"/>
        <v>26422</v>
      </c>
      <c r="D153" s="28" t="s">
        <v>550</v>
      </c>
      <c r="E153" s="30" t="s">
        <v>551</v>
      </c>
      <c r="F153" s="43">
        <v>6.4472100000000001E-4</v>
      </c>
      <c r="G153" s="44">
        <v>0.36240099999999997</v>
      </c>
      <c r="H153" s="15">
        <v>0.12279900000000001</v>
      </c>
      <c r="I153" s="12">
        <v>1.38059</v>
      </c>
      <c r="J153" s="15">
        <v>3.0519700000000002E-3</v>
      </c>
      <c r="K153" s="12">
        <v>0.48231400000000002</v>
      </c>
      <c r="L153" s="15">
        <v>0.14649000000000001</v>
      </c>
      <c r="M153" s="20">
        <v>1.3518300000000001</v>
      </c>
    </row>
    <row r="154" spans="1:13" x14ac:dyDescent="0.2">
      <c r="A154" s="27" t="s">
        <v>552</v>
      </c>
      <c r="B154" s="28" t="s">
        <v>553</v>
      </c>
      <c r="C154" s="29" t="str">
        <f t="shared" si="2"/>
        <v>217351</v>
      </c>
      <c r="D154" s="28" t="s">
        <v>554</v>
      </c>
      <c r="E154" s="30" t="s">
        <v>555</v>
      </c>
      <c r="F154" s="43">
        <v>5.1106899999999995E-4</v>
      </c>
      <c r="G154" s="44">
        <v>0.359039</v>
      </c>
      <c r="H154" s="15">
        <v>0.64852799999999999</v>
      </c>
      <c r="I154" s="12">
        <v>1.09195</v>
      </c>
      <c r="J154" s="15">
        <v>0.56385700000000005</v>
      </c>
      <c r="K154" s="12">
        <v>1.1189800000000001</v>
      </c>
      <c r="L154" s="15">
        <v>0.27969899999999998</v>
      </c>
      <c r="M154" s="20">
        <v>1.23793</v>
      </c>
    </row>
    <row r="155" spans="1:13" x14ac:dyDescent="0.2">
      <c r="A155" s="27" t="s">
        <v>556</v>
      </c>
      <c r="B155" s="28" t="s">
        <v>557</v>
      </c>
      <c r="C155" s="29" t="str">
        <f t="shared" si="2"/>
        <v>12795</v>
      </c>
      <c r="D155" s="28" t="s">
        <v>558</v>
      </c>
      <c r="E155" s="30" t="s">
        <v>559</v>
      </c>
      <c r="F155" s="43">
        <v>7.02968E-4</v>
      </c>
      <c r="G155" s="44">
        <v>0.35742400000000002</v>
      </c>
      <c r="H155" s="15">
        <v>8.9020000000000002E-3</v>
      </c>
      <c r="I155" s="12">
        <v>1.87253</v>
      </c>
      <c r="J155" s="15">
        <v>0.96312900000000001</v>
      </c>
      <c r="K155" s="12">
        <v>0.99068900000000004</v>
      </c>
      <c r="L155" s="15">
        <v>0.76173500000000005</v>
      </c>
      <c r="M155" s="20">
        <v>1.06342</v>
      </c>
    </row>
    <row r="156" spans="1:13" x14ac:dyDescent="0.2">
      <c r="A156" s="27" t="s">
        <v>560</v>
      </c>
      <c r="B156" s="28" t="s">
        <v>561</v>
      </c>
      <c r="C156" s="29" t="str">
        <f t="shared" si="2"/>
        <v>12569</v>
      </c>
      <c r="D156" s="28" t="s">
        <v>562</v>
      </c>
      <c r="E156" s="30" t="s">
        <v>563</v>
      </c>
      <c r="F156" s="43">
        <v>2.7393699999999998E-4</v>
      </c>
      <c r="G156" s="44">
        <v>0.35682999999999998</v>
      </c>
      <c r="H156" s="15">
        <v>8.9016999999999999E-2</v>
      </c>
      <c r="I156" s="12">
        <v>0.73961699999999997</v>
      </c>
      <c r="J156" s="15">
        <v>0.82852800000000004</v>
      </c>
      <c r="K156" s="12">
        <v>1.03983</v>
      </c>
      <c r="L156" s="15">
        <v>0.129743</v>
      </c>
      <c r="M156" s="20">
        <v>0.767343</v>
      </c>
    </row>
    <row r="157" spans="1:13" x14ac:dyDescent="0.2">
      <c r="A157" s="27" t="s">
        <v>564</v>
      </c>
      <c r="B157" s="28" t="s">
        <v>565</v>
      </c>
      <c r="C157" s="29" t="str">
        <f t="shared" si="2"/>
        <v>17220</v>
      </c>
      <c r="D157" s="28" t="s">
        <v>566</v>
      </c>
      <c r="E157" s="30" t="s">
        <v>567</v>
      </c>
      <c r="F157" s="43">
        <v>7.49111E-4</v>
      </c>
      <c r="G157" s="44">
        <v>0.355263</v>
      </c>
      <c r="H157" s="15">
        <v>9.3062300000000001E-2</v>
      </c>
      <c r="I157" s="12">
        <v>0.69142499999999996</v>
      </c>
      <c r="J157" s="15">
        <v>9.7484400000000006E-3</v>
      </c>
      <c r="K157" s="12">
        <v>0.53467200000000004</v>
      </c>
      <c r="L157" s="15">
        <v>0.61285900000000004</v>
      </c>
      <c r="M157" s="20">
        <v>0.90077600000000002</v>
      </c>
    </row>
    <row r="158" spans="1:13" x14ac:dyDescent="0.2">
      <c r="A158" s="27" t="s">
        <v>568</v>
      </c>
      <c r="B158" s="28" t="s">
        <v>569</v>
      </c>
      <c r="C158" s="29" t="str">
        <f t="shared" si="2"/>
        <v>80986</v>
      </c>
      <c r="D158" s="28" t="s">
        <v>570</v>
      </c>
      <c r="E158" s="30" t="s">
        <v>571</v>
      </c>
      <c r="F158" s="43">
        <v>6.6801800000000004E-4</v>
      </c>
      <c r="G158" s="44">
        <v>0.35385899999999998</v>
      </c>
      <c r="H158" s="15">
        <v>4.9880099999999997E-2</v>
      </c>
      <c r="I158" s="12">
        <v>0.64599799999999996</v>
      </c>
      <c r="J158" s="15">
        <v>0.16337499999999999</v>
      </c>
      <c r="K158" s="12">
        <v>0.74352200000000002</v>
      </c>
      <c r="L158" s="15">
        <v>0.87031000000000003</v>
      </c>
      <c r="M158" s="20">
        <v>0.967387</v>
      </c>
    </row>
    <row r="159" spans="1:13" x14ac:dyDescent="0.2">
      <c r="A159" s="27" t="s">
        <v>572</v>
      </c>
      <c r="B159" s="28" t="s">
        <v>525</v>
      </c>
      <c r="C159" s="29" t="str">
        <f t="shared" si="2"/>
        <v>75216</v>
      </c>
      <c r="D159" s="28" t="s">
        <v>526</v>
      </c>
      <c r="E159" s="30" t="s">
        <v>527</v>
      </c>
      <c r="F159" s="43">
        <v>9.3137299999999993E-5</v>
      </c>
      <c r="G159" s="44">
        <v>0.35049799999999998</v>
      </c>
      <c r="H159" s="15">
        <v>2.0432699999999998E-3</v>
      </c>
      <c r="I159" s="12">
        <v>0.53251099999999996</v>
      </c>
      <c r="J159" s="15">
        <v>1.8670099999999999E-2</v>
      </c>
      <c r="K159" s="12">
        <v>0.64859500000000003</v>
      </c>
      <c r="L159" s="15">
        <v>2.8806499999999999E-2</v>
      </c>
      <c r="M159" s="20">
        <v>0.67383499999999996</v>
      </c>
    </row>
    <row r="160" spans="1:13" x14ac:dyDescent="0.2">
      <c r="A160" s="27" t="s">
        <v>573</v>
      </c>
      <c r="B160" s="28" t="s">
        <v>525</v>
      </c>
      <c r="C160" s="29" t="str">
        <f t="shared" si="2"/>
        <v>75216</v>
      </c>
      <c r="D160" s="28" t="s">
        <v>526</v>
      </c>
      <c r="E160" s="30" t="s">
        <v>527</v>
      </c>
      <c r="F160" s="43">
        <v>1.5246699999999999E-4</v>
      </c>
      <c r="G160" s="44">
        <v>0.34875400000000001</v>
      </c>
      <c r="H160" s="15">
        <v>7.2288200000000004E-3</v>
      </c>
      <c r="I160" s="12">
        <v>0.57700399999999996</v>
      </c>
      <c r="J160" s="15">
        <v>2.48664E-2</v>
      </c>
      <c r="K160" s="12">
        <v>0.64780099999999996</v>
      </c>
      <c r="L160" s="15">
        <v>0.36161100000000002</v>
      </c>
      <c r="M160" s="20">
        <v>0.85283399999999998</v>
      </c>
    </row>
    <row r="161" spans="1:13" x14ac:dyDescent="0.2">
      <c r="A161" s="27" t="s">
        <v>574</v>
      </c>
      <c r="B161" s="28" t="s">
        <v>575</v>
      </c>
      <c r="C161" s="29" t="str">
        <f t="shared" si="2"/>
        <v>233406</v>
      </c>
      <c r="D161" s="28" t="s">
        <v>576</v>
      </c>
      <c r="E161" s="30" t="s">
        <v>577</v>
      </c>
      <c r="F161" s="43">
        <v>2.9641299999999998E-4</v>
      </c>
      <c r="G161" s="44">
        <v>0.346584</v>
      </c>
      <c r="H161" s="15">
        <v>1.9410699999999999E-2</v>
      </c>
      <c r="I161" s="12">
        <v>0.60722399999999999</v>
      </c>
      <c r="J161" s="15">
        <v>6.2094000000000003E-2</v>
      </c>
      <c r="K161" s="12">
        <v>0.68472500000000003</v>
      </c>
      <c r="L161" s="15">
        <v>0.72642200000000001</v>
      </c>
      <c r="M161" s="20">
        <v>0.93662000000000001</v>
      </c>
    </row>
    <row r="162" spans="1:13" x14ac:dyDescent="0.2">
      <c r="A162" s="27" t="s">
        <v>578</v>
      </c>
      <c r="B162" s="28" t="s">
        <v>579</v>
      </c>
      <c r="C162" s="29" t="str">
        <f t="shared" si="2"/>
        <v>68026</v>
      </c>
      <c r="D162" s="28" t="s">
        <v>580</v>
      </c>
      <c r="E162" s="30" t="s">
        <v>581</v>
      </c>
      <c r="F162" s="43">
        <v>5.9231699999999997E-4</v>
      </c>
      <c r="G162" s="44">
        <v>0.33774599999999999</v>
      </c>
      <c r="H162" s="15">
        <v>7.9230900000000007E-2</v>
      </c>
      <c r="I162" s="12">
        <v>0.67389500000000002</v>
      </c>
      <c r="J162" s="15">
        <v>1.4839E-2</v>
      </c>
      <c r="K162" s="12">
        <v>0.55504100000000001</v>
      </c>
      <c r="L162" s="15">
        <v>0.52749900000000005</v>
      </c>
      <c r="M162" s="20">
        <v>0.87533799999999995</v>
      </c>
    </row>
    <row r="163" spans="1:13" x14ac:dyDescent="0.2">
      <c r="A163" s="27" t="s">
        <v>582</v>
      </c>
      <c r="B163" s="28" t="s">
        <v>583</v>
      </c>
      <c r="C163" s="29" t="str">
        <f t="shared" si="2"/>
        <v>15366</v>
      </c>
      <c r="D163" s="28" t="s">
        <v>584</v>
      </c>
      <c r="E163" s="30" t="s">
        <v>585</v>
      </c>
      <c r="F163" s="43">
        <v>8.9348200000000002E-4</v>
      </c>
      <c r="G163" s="44">
        <v>0.334449</v>
      </c>
      <c r="H163" s="15">
        <v>0.61602999999999997</v>
      </c>
      <c r="I163" s="12">
        <v>0.89385300000000001</v>
      </c>
      <c r="J163" s="15">
        <v>8.1636100000000003E-2</v>
      </c>
      <c r="K163" s="12">
        <v>0.65919700000000003</v>
      </c>
      <c r="L163" s="15">
        <v>0.81285200000000002</v>
      </c>
      <c r="M163" s="20">
        <v>1.0541499999999999</v>
      </c>
    </row>
    <row r="164" spans="1:13" x14ac:dyDescent="0.2">
      <c r="A164" s="27" t="s">
        <v>586</v>
      </c>
      <c r="B164" s="28" t="s">
        <v>565</v>
      </c>
      <c r="C164" s="29" t="str">
        <f t="shared" si="2"/>
        <v>17220</v>
      </c>
      <c r="D164" s="28" t="s">
        <v>566</v>
      </c>
      <c r="E164" s="30" t="s">
        <v>567</v>
      </c>
      <c r="F164" s="43">
        <v>4.7597600000000002E-4</v>
      </c>
      <c r="G164" s="44">
        <v>0.33443000000000001</v>
      </c>
      <c r="H164" s="15">
        <v>7.2672299999999995E-2</v>
      </c>
      <c r="I164" s="12">
        <v>0.67213199999999995</v>
      </c>
      <c r="J164" s="15">
        <v>3.9726800000000001E-3</v>
      </c>
      <c r="K164" s="12">
        <v>0.483761</v>
      </c>
      <c r="L164" s="15">
        <v>0.38155899999999998</v>
      </c>
      <c r="M164" s="20">
        <v>0.83321500000000004</v>
      </c>
    </row>
    <row r="165" spans="1:13" x14ac:dyDescent="0.2">
      <c r="A165" s="27" t="s">
        <v>587</v>
      </c>
      <c r="B165" s="28" t="s">
        <v>588</v>
      </c>
      <c r="C165" s="29" t="str">
        <f t="shared" si="2"/>
        <v>17216</v>
      </c>
      <c r="D165" s="28" t="s">
        <v>589</v>
      </c>
      <c r="E165" s="30" t="s">
        <v>590</v>
      </c>
      <c r="F165" s="43">
        <v>8.7295099999999996E-4</v>
      </c>
      <c r="G165" s="44">
        <v>0.32953300000000002</v>
      </c>
      <c r="H165" s="15">
        <v>0.17330899999999999</v>
      </c>
      <c r="I165" s="12">
        <v>0.72622399999999998</v>
      </c>
      <c r="J165" s="15">
        <v>1.10283E-3</v>
      </c>
      <c r="K165" s="12">
        <v>0.38219700000000001</v>
      </c>
      <c r="L165" s="15">
        <v>0.111956</v>
      </c>
      <c r="M165" s="20">
        <v>0.68414299999999995</v>
      </c>
    </row>
    <row r="166" spans="1:13" x14ac:dyDescent="0.2">
      <c r="A166" s="27" t="s">
        <v>591</v>
      </c>
      <c r="B166" s="28" t="s">
        <v>565</v>
      </c>
      <c r="C166" s="29" t="str">
        <f t="shared" si="2"/>
        <v>17220</v>
      </c>
      <c r="D166" s="28" t="s">
        <v>566</v>
      </c>
      <c r="E166" s="30" t="s">
        <v>567</v>
      </c>
      <c r="F166" s="43">
        <v>5.1477000000000001E-4</v>
      </c>
      <c r="G166" s="44">
        <v>0.32790999999999998</v>
      </c>
      <c r="H166" s="15">
        <v>0.12076000000000001</v>
      </c>
      <c r="I166" s="12">
        <v>0.707399</v>
      </c>
      <c r="J166" s="15">
        <v>2.54966E-3</v>
      </c>
      <c r="K166" s="12">
        <v>0.44964999999999999</v>
      </c>
      <c r="L166" s="15">
        <v>0.39955600000000002</v>
      </c>
      <c r="M166" s="20">
        <v>0.83494299999999999</v>
      </c>
    </row>
    <row r="167" spans="1:13" x14ac:dyDescent="0.2">
      <c r="A167" s="27" t="s">
        <v>592</v>
      </c>
      <c r="B167" s="28" t="s">
        <v>593</v>
      </c>
      <c r="C167" s="29" t="str">
        <f t="shared" si="2"/>
        <v>218977</v>
      </c>
      <c r="D167" s="28" t="s">
        <v>594</v>
      </c>
      <c r="E167" s="30" t="s">
        <v>595</v>
      </c>
      <c r="F167" s="43">
        <v>7.3984300000000001E-4</v>
      </c>
      <c r="G167" s="44">
        <v>0.32675799999999999</v>
      </c>
      <c r="H167" s="15">
        <v>6.4129000000000005E-2</v>
      </c>
      <c r="I167" s="12">
        <v>0.640486</v>
      </c>
      <c r="J167" s="15">
        <v>1.7895000000000001E-2</v>
      </c>
      <c r="K167" s="12">
        <v>0.54771199999999998</v>
      </c>
      <c r="L167" s="15">
        <v>0.77281100000000003</v>
      </c>
      <c r="M167" s="20">
        <v>0.93793700000000002</v>
      </c>
    </row>
    <row r="168" spans="1:13" x14ac:dyDescent="0.2">
      <c r="A168" s="27" t="s">
        <v>596</v>
      </c>
      <c r="B168" s="28" t="s">
        <v>597</v>
      </c>
      <c r="C168" s="29" t="str">
        <f t="shared" si="2"/>
        <v>106344</v>
      </c>
      <c r="D168" s="28" t="s">
        <v>598</v>
      </c>
      <c r="E168" s="30" t="s">
        <v>599</v>
      </c>
      <c r="F168" s="43">
        <v>6.6812900000000005E-4</v>
      </c>
      <c r="G168" s="44">
        <v>0.32518000000000002</v>
      </c>
      <c r="H168" s="15">
        <v>5.4432800000000003E-2</v>
      </c>
      <c r="I168" s="12">
        <v>0.64175800000000005</v>
      </c>
      <c r="J168" s="15">
        <v>1.08088E-2</v>
      </c>
      <c r="K168" s="12">
        <v>0.51819099999999996</v>
      </c>
      <c r="L168" s="15">
        <v>0.36099500000000001</v>
      </c>
      <c r="M168" s="20">
        <v>0.821662</v>
      </c>
    </row>
    <row r="169" spans="1:13" x14ac:dyDescent="0.2">
      <c r="A169" s="27" t="s">
        <v>600</v>
      </c>
      <c r="B169" s="28" t="s">
        <v>601</v>
      </c>
      <c r="C169" s="29" t="str">
        <f t="shared" si="2"/>
        <v>12534</v>
      </c>
      <c r="D169" s="28" t="s">
        <v>602</v>
      </c>
      <c r="E169" s="30" t="s">
        <v>603</v>
      </c>
      <c r="F169" s="43">
        <v>2.7575000000000001E-4</v>
      </c>
      <c r="G169" s="44">
        <v>0.323154</v>
      </c>
      <c r="H169" s="15">
        <v>0.16621</v>
      </c>
      <c r="I169" s="12">
        <v>0.75143700000000002</v>
      </c>
      <c r="J169" s="15">
        <v>9.8497399999999992E-3</v>
      </c>
      <c r="K169" s="12">
        <v>0.54869900000000005</v>
      </c>
      <c r="L169" s="15">
        <v>0.99278299999999997</v>
      </c>
      <c r="M169" s="20">
        <v>1.0017799999999999</v>
      </c>
    </row>
    <row r="170" spans="1:13" x14ac:dyDescent="0.2">
      <c r="A170" s="27" t="s">
        <v>604</v>
      </c>
      <c r="B170" s="28" t="s">
        <v>605</v>
      </c>
      <c r="C170" s="29" t="str">
        <f t="shared" si="2"/>
        <v>76073</v>
      </c>
      <c r="D170" s="28" t="s">
        <v>606</v>
      </c>
      <c r="E170" s="30" t="s">
        <v>607</v>
      </c>
      <c r="F170" s="43">
        <v>1.06137E-5</v>
      </c>
      <c r="G170" s="44">
        <v>0.31769700000000001</v>
      </c>
      <c r="H170" s="15">
        <v>0.17302000000000001</v>
      </c>
      <c r="I170" s="12">
        <v>0.82146699999999995</v>
      </c>
      <c r="J170" s="15">
        <v>1.8778699999999999E-2</v>
      </c>
      <c r="K170" s="12">
        <v>0.68963099999999999</v>
      </c>
      <c r="L170" s="15">
        <v>0.46512799999999999</v>
      </c>
      <c r="M170" s="20">
        <v>0.90291500000000002</v>
      </c>
    </row>
    <row r="171" spans="1:13" x14ac:dyDescent="0.2">
      <c r="A171" s="27" t="s">
        <v>608</v>
      </c>
      <c r="B171" s="28" t="s">
        <v>516</v>
      </c>
      <c r="C171" s="29" t="str">
        <f t="shared" si="2"/>
        <v>16765</v>
      </c>
      <c r="D171" s="28" t="s">
        <v>517</v>
      </c>
      <c r="E171" s="30" t="s">
        <v>518</v>
      </c>
      <c r="F171" s="43">
        <v>1.04386E-4</v>
      </c>
      <c r="G171" s="44">
        <v>0.31695000000000001</v>
      </c>
      <c r="H171" s="15">
        <v>0.321855</v>
      </c>
      <c r="I171" s="12">
        <v>0.83448100000000003</v>
      </c>
      <c r="J171" s="15">
        <v>8.0018899999999994E-3</v>
      </c>
      <c r="K171" s="12">
        <v>0.56916</v>
      </c>
      <c r="L171" s="15">
        <v>0.274704</v>
      </c>
      <c r="M171" s="20">
        <v>0.81830000000000003</v>
      </c>
    </row>
    <row r="172" spans="1:13" x14ac:dyDescent="0.2">
      <c r="A172" s="27" t="s">
        <v>609</v>
      </c>
      <c r="B172" s="28" t="s">
        <v>610</v>
      </c>
      <c r="C172" s="29" t="str">
        <f t="shared" si="2"/>
        <v>268697</v>
      </c>
      <c r="D172" s="28" t="s">
        <v>611</v>
      </c>
      <c r="E172" s="30" t="s">
        <v>612</v>
      </c>
      <c r="F172" s="43">
        <v>6.3390099999999997E-4</v>
      </c>
      <c r="G172" s="44">
        <v>0.31561600000000001</v>
      </c>
      <c r="H172" s="15">
        <v>0.206925</v>
      </c>
      <c r="I172" s="12">
        <v>0.74576500000000001</v>
      </c>
      <c r="J172" s="15">
        <v>0.242089</v>
      </c>
      <c r="K172" s="12">
        <v>0.76305400000000001</v>
      </c>
      <c r="L172" s="15">
        <v>0.66724700000000003</v>
      </c>
      <c r="M172" s="20">
        <v>0.90790000000000004</v>
      </c>
    </row>
    <row r="173" spans="1:13" x14ac:dyDescent="0.2">
      <c r="A173" s="27" t="s">
        <v>613</v>
      </c>
      <c r="B173" s="28" t="s">
        <v>614</v>
      </c>
      <c r="C173" s="29" t="str">
        <f t="shared" si="2"/>
        <v>60411</v>
      </c>
      <c r="D173" s="28" t="s">
        <v>615</v>
      </c>
      <c r="E173" s="30" t="s">
        <v>616</v>
      </c>
      <c r="F173" s="43">
        <v>4.5603799999999997E-4</v>
      </c>
      <c r="G173" s="44">
        <v>0.31512600000000002</v>
      </c>
      <c r="H173" s="15">
        <v>0.11706</v>
      </c>
      <c r="I173" s="12">
        <v>0.69980600000000004</v>
      </c>
      <c r="J173" s="15">
        <v>4.2834400000000003E-3</v>
      </c>
      <c r="K173" s="12">
        <v>0.47125</v>
      </c>
      <c r="L173" s="15">
        <v>0.61796399999999996</v>
      </c>
      <c r="M173" s="20">
        <v>0.89788599999999996</v>
      </c>
    </row>
    <row r="174" spans="1:13" x14ac:dyDescent="0.2">
      <c r="A174" s="27" t="s">
        <v>617</v>
      </c>
      <c r="B174" s="28" t="s">
        <v>618</v>
      </c>
      <c r="C174" s="29" t="str">
        <f t="shared" si="2"/>
        <v>19076</v>
      </c>
      <c r="D174" s="28" t="s">
        <v>619</v>
      </c>
      <c r="E174" s="30" t="s">
        <v>620</v>
      </c>
      <c r="F174" s="43">
        <v>1.8103800000000001E-4</v>
      </c>
      <c r="G174" s="44">
        <v>0.30760199999999999</v>
      </c>
      <c r="H174" s="15">
        <v>6.2364200000000002E-2</v>
      </c>
      <c r="I174" s="12">
        <v>0.67284600000000006</v>
      </c>
      <c r="J174" s="15">
        <v>2.8007100000000001E-3</v>
      </c>
      <c r="K174" s="12">
        <v>0.48116199999999998</v>
      </c>
      <c r="L174" s="15">
        <v>0.397233</v>
      </c>
      <c r="M174" s="20">
        <v>0.84509500000000004</v>
      </c>
    </row>
    <row r="175" spans="1:13" x14ac:dyDescent="0.2">
      <c r="A175" s="27" t="s">
        <v>621</v>
      </c>
      <c r="B175" s="28" t="s">
        <v>622</v>
      </c>
      <c r="C175" s="29" t="str">
        <f t="shared" si="2"/>
        <v>17279</v>
      </c>
      <c r="D175" s="28" t="s">
        <v>623</v>
      </c>
      <c r="E175" s="30" t="s">
        <v>624</v>
      </c>
      <c r="F175" s="43">
        <v>6.7361199999999997E-4</v>
      </c>
      <c r="G175" s="44">
        <v>0.307452</v>
      </c>
      <c r="H175" s="15">
        <v>5.8447800000000001E-2</v>
      </c>
      <c r="I175" s="12">
        <v>0.62120500000000001</v>
      </c>
      <c r="J175" s="15">
        <v>2.97124E-2</v>
      </c>
      <c r="K175" s="12">
        <v>0.569573</v>
      </c>
      <c r="L175" s="15">
        <v>0.499473</v>
      </c>
      <c r="M175" s="20">
        <v>0.85430099999999998</v>
      </c>
    </row>
    <row r="176" spans="1:13" x14ac:dyDescent="0.2">
      <c r="A176" s="27" t="s">
        <v>625</v>
      </c>
      <c r="B176" s="28" t="s">
        <v>626</v>
      </c>
      <c r="C176" s="29" t="str">
        <f t="shared" si="2"/>
        <v>72657</v>
      </c>
      <c r="D176" s="28" t="s">
        <v>627</v>
      </c>
      <c r="E176" s="30" t="s">
        <v>628</v>
      </c>
      <c r="F176" s="43">
        <v>1.61225E-5</v>
      </c>
      <c r="G176" s="44">
        <v>0.30369699999999999</v>
      </c>
      <c r="H176" s="15">
        <v>4.2642300000000001E-2</v>
      </c>
      <c r="I176" s="12">
        <v>0.71445700000000001</v>
      </c>
      <c r="J176" s="15">
        <v>1.22124E-3</v>
      </c>
      <c r="K176" s="12">
        <v>0.53082799999999997</v>
      </c>
      <c r="L176" s="15">
        <v>0.79306399999999999</v>
      </c>
      <c r="M176" s="20">
        <v>0.96133299999999999</v>
      </c>
    </row>
    <row r="177" spans="1:13" x14ac:dyDescent="0.2">
      <c r="A177" s="27" t="s">
        <v>629</v>
      </c>
      <c r="B177" s="28" t="s">
        <v>630</v>
      </c>
      <c r="C177" s="29" t="str">
        <f t="shared" si="2"/>
        <v>68014</v>
      </c>
      <c r="D177" s="28" t="s">
        <v>631</v>
      </c>
      <c r="E177" s="30" t="s">
        <v>632</v>
      </c>
      <c r="F177" s="43">
        <v>1.3787000000000001E-4</v>
      </c>
      <c r="G177" s="44">
        <v>0.30288799999999999</v>
      </c>
      <c r="H177" s="15">
        <v>5.3566900000000001E-2</v>
      </c>
      <c r="I177" s="12">
        <v>0.66698199999999996</v>
      </c>
      <c r="J177" s="15">
        <v>7.0454699999999999E-3</v>
      </c>
      <c r="K177" s="12">
        <v>0.53858899999999998</v>
      </c>
      <c r="L177" s="15">
        <v>0.97569799999999995</v>
      </c>
      <c r="M177" s="20">
        <v>1.00586</v>
      </c>
    </row>
    <row r="178" spans="1:13" x14ac:dyDescent="0.2">
      <c r="A178" s="27" t="s">
        <v>633</v>
      </c>
      <c r="B178" s="28" t="s">
        <v>476</v>
      </c>
      <c r="C178" s="29" t="str">
        <f t="shared" si="2"/>
        <v>20425</v>
      </c>
      <c r="D178" s="28" t="s">
        <v>477</v>
      </c>
      <c r="E178" s="30" t="s">
        <v>478</v>
      </c>
      <c r="F178" s="43">
        <v>5.4148199999999998E-5</v>
      </c>
      <c r="G178" s="44">
        <v>0.29787200000000003</v>
      </c>
      <c r="H178" s="15">
        <v>0.40618199999999999</v>
      </c>
      <c r="I178" s="12">
        <v>1.1586399999999999</v>
      </c>
      <c r="J178" s="15">
        <v>2.5728300000000002E-4</v>
      </c>
      <c r="K178" s="12">
        <v>0.40599099999999999</v>
      </c>
      <c r="L178" s="15">
        <v>0.60408899999999999</v>
      </c>
      <c r="M178" s="20">
        <v>1.09527</v>
      </c>
    </row>
    <row r="179" spans="1:13" s="11" customFormat="1" x14ac:dyDescent="0.2">
      <c r="A179" s="31" t="s">
        <v>634</v>
      </c>
      <c r="B179" s="32" t="s">
        <v>635</v>
      </c>
      <c r="C179" s="33" t="str">
        <f t="shared" si="2"/>
        <v>17345</v>
      </c>
      <c r="D179" s="32" t="s">
        <v>636</v>
      </c>
      <c r="E179" s="34" t="s">
        <v>637</v>
      </c>
      <c r="F179" s="45">
        <v>2.6996700000000003E-4</v>
      </c>
      <c r="G179" s="46">
        <v>0.29707699999999998</v>
      </c>
      <c r="H179" s="16">
        <v>1.53459E-3</v>
      </c>
      <c r="I179" s="13">
        <v>0.42168899999999998</v>
      </c>
      <c r="J179" s="16">
        <v>7.0751800000000004E-2</v>
      </c>
      <c r="K179" s="13">
        <v>0.66155200000000003</v>
      </c>
      <c r="L179" s="16">
        <v>5.8804700000000001E-2</v>
      </c>
      <c r="M179" s="21">
        <v>0.64704899999999999</v>
      </c>
    </row>
    <row r="180" spans="1:13" x14ac:dyDescent="0.2">
      <c r="A180" s="27" t="s">
        <v>638</v>
      </c>
      <c r="B180" s="28" t="s">
        <v>639</v>
      </c>
      <c r="C180" s="29" t="str">
        <f t="shared" si="2"/>
        <v>76044</v>
      </c>
      <c r="D180" s="28" t="s">
        <v>640</v>
      </c>
      <c r="E180" s="30" t="s">
        <v>641</v>
      </c>
      <c r="F180" s="43">
        <v>3.4486199999999998E-4</v>
      </c>
      <c r="G180" s="44">
        <v>0.29087200000000002</v>
      </c>
      <c r="H180" s="15">
        <v>7.9669400000000001E-2</v>
      </c>
      <c r="I180" s="12">
        <v>0.65817199999999998</v>
      </c>
      <c r="J180" s="15">
        <v>2.9204299999999999E-2</v>
      </c>
      <c r="K180" s="12">
        <v>0.58109699999999997</v>
      </c>
      <c r="L180" s="15">
        <v>0.54573499999999997</v>
      </c>
      <c r="M180" s="20">
        <v>0.87367399999999995</v>
      </c>
    </row>
    <row r="181" spans="1:13" x14ac:dyDescent="0.2">
      <c r="A181" s="27" t="s">
        <v>642</v>
      </c>
      <c r="B181" s="28" t="s">
        <v>643</v>
      </c>
      <c r="C181" s="29" t="str">
        <f t="shared" si="2"/>
        <v>72391</v>
      </c>
      <c r="D181" s="28" t="s">
        <v>644</v>
      </c>
      <c r="E181" s="30" t="s">
        <v>645</v>
      </c>
      <c r="F181" s="43">
        <v>9.4376200000000006E-5</v>
      </c>
      <c r="G181" s="44">
        <v>0.28907899999999997</v>
      </c>
      <c r="H181" s="15">
        <v>1.67642E-2</v>
      </c>
      <c r="I181" s="12">
        <v>0.59184800000000004</v>
      </c>
      <c r="J181" s="15">
        <v>1.7011200000000001E-2</v>
      </c>
      <c r="K181" s="12">
        <v>0.59275</v>
      </c>
      <c r="L181" s="15">
        <v>0.32377</v>
      </c>
      <c r="M181" s="20">
        <v>0.82501199999999997</v>
      </c>
    </row>
    <row r="182" spans="1:13" x14ac:dyDescent="0.2">
      <c r="A182" s="27" t="s">
        <v>646</v>
      </c>
      <c r="B182" s="28" t="s">
        <v>583</v>
      </c>
      <c r="C182" s="29" t="str">
        <f t="shared" si="2"/>
        <v>15366</v>
      </c>
      <c r="D182" s="28" t="s">
        <v>584</v>
      </c>
      <c r="E182" s="30" t="s">
        <v>585</v>
      </c>
      <c r="F182" s="43">
        <v>7.6109599999999995E-4</v>
      </c>
      <c r="G182" s="44">
        <v>0.287852</v>
      </c>
      <c r="H182" s="15">
        <v>0.48204599999999997</v>
      </c>
      <c r="I182" s="12">
        <v>0.83856200000000003</v>
      </c>
      <c r="J182" s="15">
        <v>0.13519600000000001</v>
      </c>
      <c r="K182" s="12">
        <v>0.67696500000000004</v>
      </c>
      <c r="L182" s="15">
        <v>0.50651900000000005</v>
      </c>
      <c r="M182" s="20">
        <v>1.18075</v>
      </c>
    </row>
    <row r="183" spans="1:13" x14ac:dyDescent="0.2">
      <c r="A183" s="27" t="s">
        <v>647</v>
      </c>
      <c r="B183" s="28" t="s">
        <v>648</v>
      </c>
      <c r="C183" s="29" t="str">
        <f t="shared" si="2"/>
        <v>68298</v>
      </c>
      <c r="D183" s="28" t="s">
        <v>649</v>
      </c>
      <c r="E183" s="30" t="s">
        <v>650</v>
      </c>
      <c r="F183" s="43">
        <v>7.7639500000000001E-5</v>
      </c>
      <c r="G183" s="44">
        <v>0.28665000000000002</v>
      </c>
      <c r="H183" s="15">
        <v>5.2127E-2</v>
      </c>
      <c r="I183" s="12">
        <v>0.67097300000000004</v>
      </c>
      <c r="J183" s="15">
        <v>1.1347400000000001E-2</v>
      </c>
      <c r="K183" s="12">
        <v>0.57334700000000005</v>
      </c>
      <c r="L183" s="15">
        <v>0.49443500000000001</v>
      </c>
      <c r="M183" s="20">
        <v>0.87850799999999996</v>
      </c>
    </row>
    <row r="184" spans="1:13" x14ac:dyDescent="0.2">
      <c r="A184" s="27" t="s">
        <v>651</v>
      </c>
      <c r="B184" s="28" t="s">
        <v>652</v>
      </c>
      <c r="C184" s="29" t="str">
        <f t="shared" si="2"/>
        <v>20877</v>
      </c>
      <c r="D184" s="28" t="s">
        <v>653</v>
      </c>
      <c r="E184" s="30" t="s">
        <v>654</v>
      </c>
      <c r="F184" s="43">
        <v>3.26354E-4</v>
      </c>
      <c r="G184" s="44">
        <v>0.28345900000000002</v>
      </c>
      <c r="H184" s="15">
        <v>6.2329299999999997E-2</v>
      </c>
      <c r="I184" s="12">
        <v>0.63409499999999996</v>
      </c>
      <c r="J184" s="15">
        <v>4.7891299999999999E-3</v>
      </c>
      <c r="K184" s="12">
        <v>0.461453</v>
      </c>
      <c r="L184" s="15">
        <v>0.213308</v>
      </c>
      <c r="M184" s="20">
        <v>0.74814800000000004</v>
      </c>
    </row>
    <row r="185" spans="1:13" x14ac:dyDescent="0.2">
      <c r="A185" s="27" t="s">
        <v>655</v>
      </c>
      <c r="B185" s="28" t="s">
        <v>656</v>
      </c>
      <c r="C185" s="29" t="str">
        <f t="shared" si="2"/>
        <v>18140</v>
      </c>
      <c r="D185" s="28" t="s">
        <v>657</v>
      </c>
      <c r="E185" s="30" t="s">
        <v>658</v>
      </c>
      <c r="F185" s="43">
        <v>6.5593400000000005E-4</v>
      </c>
      <c r="G185" s="44">
        <v>0.28319899999999998</v>
      </c>
      <c r="H185" s="15">
        <v>0.21812999999999999</v>
      </c>
      <c r="I185" s="12">
        <v>0.73053800000000002</v>
      </c>
      <c r="J185" s="15">
        <v>5.2253000000000004E-3</v>
      </c>
      <c r="K185" s="12">
        <v>0.43410900000000002</v>
      </c>
      <c r="L185" s="15">
        <v>0.45212999999999998</v>
      </c>
      <c r="M185" s="20">
        <v>0.82913899999999996</v>
      </c>
    </row>
    <row r="186" spans="1:13" x14ac:dyDescent="0.2">
      <c r="A186" s="27" t="s">
        <v>659</v>
      </c>
      <c r="B186" s="28" t="s">
        <v>588</v>
      </c>
      <c r="C186" s="29" t="str">
        <f t="shared" si="2"/>
        <v>17216</v>
      </c>
      <c r="D186" s="28" t="s">
        <v>589</v>
      </c>
      <c r="E186" s="30" t="s">
        <v>590</v>
      </c>
      <c r="F186" s="43">
        <v>6.7649400000000003E-4</v>
      </c>
      <c r="G186" s="44">
        <v>0.28241300000000003</v>
      </c>
      <c r="H186" s="15">
        <v>0.14489099999999999</v>
      </c>
      <c r="I186" s="12">
        <v>0.68415800000000004</v>
      </c>
      <c r="J186" s="15">
        <v>1.2506100000000001E-3</v>
      </c>
      <c r="K186" s="12">
        <v>0.353209</v>
      </c>
      <c r="L186" s="15">
        <v>0.15554200000000001</v>
      </c>
      <c r="M186" s="20">
        <v>0.69155900000000003</v>
      </c>
    </row>
    <row r="187" spans="1:13" x14ac:dyDescent="0.2">
      <c r="A187" s="27" t="s">
        <v>660</v>
      </c>
      <c r="B187" s="28" t="s">
        <v>661</v>
      </c>
      <c r="C187" s="29" t="str">
        <f t="shared" si="2"/>
        <v>215387</v>
      </c>
      <c r="D187" s="28" t="s">
        <v>662</v>
      </c>
      <c r="E187" s="30" t="s">
        <v>663</v>
      </c>
      <c r="F187" s="43">
        <v>2.65906E-4</v>
      </c>
      <c r="G187" s="44">
        <v>0.28194000000000002</v>
      </c>
      <c r="H187" s="15">
        <v>1.2171E-2</v>
      </c>
      <c r="I187" s="12">
        <v>0.52508200000000005</v>
      </c>
      <c r="J187" s="15">
        <v>2.1640800000000002E-2</v>
      </c>
      <c r="K187" s="12">
        <v>0.56270799999999999</v>
      </c>
      <c r="L187" s="15">
        <v>0.86211700000000002</v>
      </c>
      <c r="M187" s="20">
        <v>1.0389699999999999</v>
      </c>
    </row>
    <row r="188" spans="1:13" x14ac:dyDescent="0.2">
      <c r="A188" s="27" t="s">
        <v>664</v>
      </c>
      <c r="B188" s="28" t="s">
        <v>665</v>
      </c>
      <c r="C188" s="29" t="str">
        <f t="shared" si="2"/>
        <v>108907</v>
      </c>
      <c r="D188" s="28" t="s">
        <v>666</v>
      </c>
      <c r="E188" s="30" t="s">
        <v>667</v>
      </c>
      <c r="F188" s="43">
        <v>1.08007E-4</v>
      </c>
      <c r="G188" s="44">
        <v>0.28146199999999999</v>
      </c>
      <c r="H188" s="15">
        <v>2.3692999999999999E-2</v>
      </c>
      <c r="I188" s="12">
        <v>0.60236500000000004</v>
      </c>
      <c r="J188" s="15">
        <v>5.0224600000000001E-2</v>
      </c>
      <c r="K188" s="12">
        <v>0.65389399999999998</v>
      </c>
      <c r="L188" s="15">
        <v>0.574326</v>
      </c>
      <c r="M188" s="20">
        <v>0.89416799999999996</v>
      </c>
    </row>
    <row r="189" spans="1:13" x14ac:dyDescent="0.2">
      <c r="A189" s="27" t="s">
        <v>668</v>
      </c>
      <c r="B189" s="28" t="s">
        <v>669</v>
      </c>
      <c r="C189" s="29" t="str">
        <f t="shared" si="2"/>
        <v>66311</v>
      </c>
      <c r="D189" s="28" t="s">
        <v>670</v>
      </c>
      <c r="E189" s="30" t="s">
        <v>671</v>
      </c>
      <c r="F189" s="43">
        <v>3.5960700000000003E-5</v>
      </c>
      <c r="G189" s="44">
        <v>0.279171</v>
      </c>
      <c r="H189" s="15">
        <v>4.54776E-2</v>
      </c>
      <c r="I189" s="12">
        <v>0.68179400000000001</v>
      </c>
      <c r="J189" s="15">
        <v>8.5479699999999994E-5</v>
      </c>
      <c r="K189" s="12">
        <v>0.35543400000000003</v>
      </c>
      <c r="L189" s="15">
        <v>0.21391499999999999</v>
      </c>
      <c r="M189" s="20">
        <v>0.79927099999999995</v>
      </c>
    </row>
    <row r="190" spans="1:13" x14ac:dyDescent="0.2">
      <c r="A190" s="27" t="s">
        <v>672</v>
      </c>
      <c r="B190" s="28" t="s">
        <v>673</v>
      </c>
      <c r="C190" s="29" t="str">
        <f t="shared" si="2"/>
        <v>72119</v>
      </c>
      <c r="D190" s="28" t="s">
        <v>674</v>
      </c>
      <c r="E190" s="30" t="s">
        <v>675</v>
      </c>
      <c r="F190" s="43">
        <v>1.84401E-4</v>
      </c>
      <c r="G190" s="44">
        <v>0.27646599999999999</v>
      </c>
      <c r="H190" s="15">
        <v>9.5731300000000005E-2</v>
      </c>
      <c r="I190" s="12">
        <v>0.68352900000000005</v>
      </c>
      <c r="J190" s="15">
        <v>2.4630300000000001E-2</v>
      </c>
      <c r="K190" s="12">
        <v>0.58085200000000003</v>
      </c>
      <c r="L190" s="15">
        <v>0.45363199999999998</v>
      </c>
      <c r="M190" s="20">
        <v>0.85024699999999998</v>
      </c>
    </row>
    <row r="191" spans="1:13" x14ac:dyDescent="0.2">
      <c r="A191" s="27" t="s">
        <v>676</v>
      </c>
      <c r="B191" s="28" t="s">
        <v>677</v>
      </c>
      <c r="C191" s="29" t="str">
        <f t="shared" si="2"/>
        <v>54141</v>
      </c>
      <c r="D191" s="28" t="s">
        <v>678</v>
      </c>
      <c r="E191" s="30" t="s">
        <v>679</v>
      </c>
      <c r="F191" s="43">
        <v>2.6336099999999999E-4</v>
      </c>
      <c r="G191" s="44">
        <v>0.27506999999999998</v>
      </c>
      <c r="H191" s="15">
        <v>0.127913</v>
      </c>
      <c r="I191" s="12">
        <v>0.69731600000000005</v>
      </c>
      <c r="J191" s="15">
        <v>8.6658599999999992E-3</v>
      </c>
      <c r="K191" s="12">
        <v>0.497751</v>
      </c>
      <c r="L191" s="15">
        <v>0.72338599999999997</v>
      </c>
      <c r="M191" s="20">
        <v>0.92356499999999997</v>
      </c>
    </row>
    <row r="192" spans="1:13" x14ac:dyDescent="0.2">
      <c r="A192" s="27" t="s">
        <v>680</v>
      </c>
      <c r="B192" s="28" t="s">
        <v>681</v>
      </c>
      <c r="C192" s="29" t="str">
        <f t="shared" si="2"/>
        <v>18971</v>
      </c>
      <c r="D192" s="28" t="s">
        <v>682</v>
      </c>
      <c r="E192" s="30" t="s">
        <v>683</v>
      </c>
      <c r="F192" s="43">
        <v>2.02573E-4</v>
      </c>
      <c r="G192" s="44">
        <v>0.274812</v>
      </c>
      <c r="H192" s="15">
        <v>9.9227999999999997E-2</v>
      </c>
      <c r="I192" s="12">
        <v>0.68244099999999996</v>
      </c>
      <c r="J192" s="15">
        <v>4.1977899999999999E-3</v>
      </c>
      <c r="K192" s="12">
        <v>0.46620699999999998</v>
      </c>
      <c r="L192" s="15">
        <v>0.317857</v>
      </c>
      <c r="M192" s="20">
        <v>0.80088800000000004</v>
      </c>
    </row>
    <row r="193" spans="1:13" x14ac:dyDescent="0.2">
      <c r="A193" s="27" t="s">
        <v>684</v>
      </c>
      <c r="B193" s="28" t="s">
        <v>685</v>
      </c>
      <c r="C193" s="29" t="str">
        <f t="shared" si="2"/>
        <v>21973</v>
      </c>
      <c r="D193" s="28" t="s">
        <v>686</v>
      </c>
      <c r="E193" s="30" t="s">
        <v>687</v>
      </c>
      <c r="F193" s="43">
        <v>5.5982900000000002E-5</v>
      </c>
      <c r="G193" s="44">
        <v>0.27164700000000003</v>
      </c>
      <c r="H193" s="15">
        <v>1.12639E-2</v>
      </c>
      <c r="I193" s="12">
        <v>0.571407</v>
      </c>
      <c r="J193" s="15">
        <v>1.33578E-2</v>
      </c>
      <c r="K193" s="12">
        <v>0.58153299999999997</v>
      </c>
      <c r="L193" s="15">
        <v>0.249888</v>
      </c>
      <c r="M193" s="20">
        <v>0.79955699999999996</v>
      </c>
    </row>
    <row r="194" spans="1:13" x14ac:dyDescent="0.2">
      <c r="A194" s="27" t="s">
        <v>688</v>
      </c>
      <c r="B194" s="28" t="s">
        <v>689</v>
      </c>
      <c r="C194" s="29" t="str">
        <f t="shared" si="2"/>
        <v>15077 /// 260423 /// 319148 /// 319149 /// 319150 /// 319151 /// 319152 /// 3191</v>
      </c>
      <c r="D194" s="28" t="s">
        <v>690</v>
      </c>
      <c r="E194" s="30" t="s">
        <v>691</v>
      </c>
      <c r="F194" s="43">
        <v>2.3743899999999999E-4</v>
      </c>
      <c r="G194" s="44">
        <v>0.26817299999999999</v>
      </c>
      <c r="H194" s="15">
        <v>0.113763</v>
      </c>
      <c r="I194" s="12">
        <v>0.69820899999999997</v>
      </c>
      <c r="J194" s="15">
        <v>0.25924799999999998</v>
      </c>
      <c r="K194" s="12">
        <v>0.76911099999999999</v>
      </c>
      <c r="L194" s="15">
        <v>0.50793699999999997</v>
      </c>
      <c r="M194" s="20">
        <v>0.86668100000000003</v>
      </c>
    </row>
    <row r="195" spans="1:13" x14ac:dyDescent="0.2">
      <c r="A195" s="27" t="s">
        <v>692</v>
      </c>
      <c r="B195" s="28" t="s">
        <v>693</v>
      </c>
      <c r="C195" s="29" t="str">
        <f t="shared" si="2"/>
        <v>13178</v>
      </c>
      <c r="D195" s="28" t="s">
        <v>694</v>
      </c>
      <c r="E195" s="30" t="s">
        <v>695</v>
      </c>
      <c r="F195" s="43">
        <v>7.3061599999999999E-5</v>
      </c>
      <c r="G195" s="44">
        <v>0.26648100000000002</v>
      </c>
      <c r="H195" s="15">
        <v>0.65062200000000003</v>
      </c>
      <c r="I195" s="12">
        <v>0.91735299999999997</v>
      </c>
      <c r="J195" s="15">
        <v>3.28108E-3</v>
      </c>
      <c r="K195" s="12">
        <v>0.48657899999999998</v>
      </c>
      <c r="L195" s="15">
        <v>0.156143</v>
      </c>
      <c r="M195" s="20">
        <v>0.75421499999999997</v>
      </c>
    </row>
    <row r="196" spans="1:13" x14ac:dyDescent="0.2">
      <c r="A196" s="27" t="s">
        <v>696</v>
      </c>
      <c r="B196" s="28" t="s">
        <v>697</v>
      </c>
      <c r="C196" s="29" t="str">
        <f t="shared" si="2"/>
        <v>19366</v>
      </c>
      <c r="D196" s="28" t="s">
        <v>698</v>
      </c>
      <c r="E196" s="30" t="s">
        <v>699</v>
      </c>
      <c r="F196" s="43">
        <v>8.1136700000000001E-4</v>
      </c>
      <c r="G196" s="44">
        <v>0.26139699999999999</v>
      </c>
      <c r="H196" s="15">
        <v>5.3471400000000002E-2</v>
      </c>
      <c r="I196" s="12">
        <v>0.56630800000000003</v>
      </c>
      <c r="J196" s="15">
        <v>9.8545400000000002E-3</v>
      </c>
      <c r="K196" s="12">
        <v>0.44095400000000001</v>
      </c>
      <c r="L196" s="15">
        <v>0.31018299999999999</v>
      </c>
      <c r="M196" s="20">
        <v>0.75598100000000001</v>
      </c>
    </row>
    <row r="197" spans="1:13" x14ac:dyDescent="0.2">
      <c r="A197" s="27" t="s">
        <v>700</v>
      </c>
      <c r="B197" s="28" t="s">
        <v>701</v>
      </c>
      <c r="C197" s="29" t="str">
        <f t="shared" si="2"/>
        <v>66929</v>
      </c>
      <c r="D197" s="28" t="s">
        <v>702</v>
      </c>
      <c r="E197" s="30" t="s">
        <v>703</v>
      </c>
      <c r="F197" s="43">
        <v>4.8457300000000002E-4</v>
      </c>
      <c r="G197" s="44">
        <v>0.25962800000000003</v>
      </c>
      <c r="H197" s="15">
        <v>0.16616500000000001</v>
      </c>
      <c r="I197" s="12">
        <v>0.69491499999999995</v>
      </c>
      <c r="J197" s="15">
        <v>1.9787099999999998E-2</v>
      </c>
      <c r="K197" s="12">
        <v>0.51023799999999997</v>
      </c>
      <c r="L197" s="15">
        <v>0.47747600000000001</v>
      </c>
      <c r="M197" s="20">
        <v>0.83485600000000004</v>
      </c>
    </row>
    <row r="198" spans="1:13" x14ac:dyDescent="0.2">
      <c r="A198" s="27" t="s">
        <v>704</v>
      </c>
      <c r="B198" s="28" t="s">
        <v>705</v>
      </c>
      <c r="C198" s="29" t="str">
        <f t="shared" ref="C198:C239" si="3">HYPERLINK(CONCATENATE("http://www.ncbi.nlm.nih.gov/gene?term=",B198),B198)</f>
        <v>66977</v>
      </c>
      <c r="D198" s="28" t="s">
        <v>706</v>
      </c>
      <c r="E198" s="30" t="s">
        <v>707</v>
      </c>
      <c r="F198" s="43">
        <v>9.7883599999999999E-5</v>
      </c>
      <c r="G198" s="44">
        <v>0.25909799999999999</v>
      </c>
      <c r="H198" s="15">
        <v>2.5600000000000001E-2</v>
      </c>
      <c r="I198" s="12">
        <v>0.59156500000000001</v>
      </c>
      <c r="J198" s="15">
        <v>3.3260499999999998E-2</v>
      </c>
      <c r="K198" s="12">
        <v>0.60956100000000002</v>
      </c>
      <c r="L198" s="15">
        <v>0.406995</v>
      </c>
      <c r="M198" s="20">
        <v>0.83907799999999999</v>
      </c>
    </row>
    <row r="199" spans="1:13" x14ac:dyDescent="0.2">
      <c r="A199" s="27" t="s">
        <v>708</v>
      </c>
      <c r="B199" s="28" t="s">
        <v>709</v>
      </c>
      <c r="C199" s="29" t="str">
        <f t="shared" si="3"/>
        <v>319880</v>
      </c>
      <c r="D199" s="28" t="s">
        <v>710</v>
      </c>
      <c r="E199" s="30" t="s">
        <v>711</v>
      </c>
      <c r="F199" s="43">
        <v>1.6341199999999999E-4</v>
      </c>
      <c r="G199" s="44">
        <v>0.25881599999999999</v>
      </c>
      <c r="H199" s="15">
        <v>1.1442000000000001E-2</v>
      </c>
      <c r="I199" s="12">
        <v>0.51907700000000001</v>
      </c>
      <c r="J199" s="15">
        <v>0.78314499999999998</v>
      </c>
      <c r="K199" s="12">
        <v>1.0629299999999999</v>
      </c>
      <c r="L199" s="15">
        <v>0.96130400000000005</v>
      </c>
      <c r="M199" s="20">
        <v>1.0107999999999999</v>
      </c>
    </row>
    <row r="200" spans="1:13" x14ac:dyDescent="0.2">
      <c r="A200" s="27" t="s">
        <v>712</v>
      </c>
      <c r="B200" s="28" t="s">
        <v>661</v>
      </c>
      <c r="C200" s="29" t="str">
        <f t="shared" si="3"/>
        <v>215387</v>
      </c>
      <c r="D200" s="28" t="s">
        <v>662</v>
      </c>
      <c r="E200" s="30" t="s">
        <v>663</v>
      </c>
      <c r="F200" s="43">
        <v>4.3551100000000003E-4</v>
      </c>
      <c r="G200" s="44">
        <v>0.25842900000000002</v>
      </c>
      <c r="H200" s="15">
        <v>3.0621700000000002E-2</v>
      </c>
      <c r="I200" s="12">
        <v>0.54545999999999994</v>
      </c>
      <c r="J200" s="15">
        <v>1.5621100000000001E-2</v>
      </c>
      <c r="K200" s="12">
        <v>0.49741400000000002</v>
      </c>
      <c r="L200" s="15">
        <v>0.96785200000000005</v>
      </c>
      <c r="M200" s="20">
        <v>0.98997000000000002</v>
      </c>
    </row>
    <row r="201" spans="1:13" x14ac:dyDescent="0.2">
      <c r="A201" s="27" t="s">
        <v>713</v>
      </c>
      <c r="B201" s="28" t="s">
        <v>714</v>
      </c>
      <c r="C201" s="29" t="str">
        <f t="shared" si="3"/>
        <v>26934</v>
      </c>
      <c r="D201" s="28" t="s">
        <v>715</v>
      </c>
      <c r="E201" s="30" t="s">
        <v>716</v>
      </c>
      <c r="F201" s="43">
        <v>3.60832E-4</v>
      </c>
      <c r="G201" s="44">
        <v>0.25689299999999998</v>
      </c>
      <c r="H201" s="15">
        <v>5.9788000000000001E-2</v>
      </c>
      <c r="I201" s="12">
        <v>0.60464300000000004</v>
      </c>
      <c r="J201" s="15">
        <v>7.7932500000000002E-2</v>
      </c>
      <c r="K201" s="12">
        <v>0.62744200000000006</v>
      </c>
      <c r="L201" s="15">
        <v>0.56250999999999995</v>
      </c>
      <c r="M201" s="20">
        <v>0.866595</v>
      </c>
    </row>
    <row r="202" spans="1:13" x14ac:dyDescent="0.2">
      <c r="A202" s="27" t="s">
        <v>717</v>
      </c>
      <c r="B202" s="28" t="s">
        <v>718</v>
      </c>
      <c r="C202" s="29" t="str">
        <f t="shared" si="3"/>
        <v>21335</v>
      </c>
      <c r="D202" s="28" t="s">
        <v>719</v>
      </c>
      <c r="E202" s="30" t="s">
        <v>720</v>
      </c>
      <c r="F202" s="43">
        <v>8.8630100000000004E-5</v>
      </c>
      <c r="G202" s="44">
        <v>0.25318299999999999</v>
      </c>
      <c r="H202" s="15">
        <v>3.2952599999999999E-2</v>
      </c>
      <c r="I202" s="12">
        <v>0.60727600000000004</v>
      </c>
      <c r="J202" s="15">
        <v>6.8567200000000002E-3</v>
      </c>
      <c r="K202" s="12">
        <v>0.50719999999999998</v>
      </c>
      <c r="L202" s="15">
        <v>0.30341699999999999</v>
      </c>
      <c r="M202" s="20">
        <v>0.80180399999999996</v>
      </c>
    </row>
    <row r="203" spans="1:13" x14ac:dyDescent="0.2">
      <c r="A203" s="27" t="s">
        <v>721</v>
      </c>
      <c r="B203" s="28" t="s">
        <v>610</v>
      </c>
      <c r="C203" s="29" t="str">
        <f t="shared" si="3"/>
        <v>268697</v>
      </c>
      <c r="D203" s="28" t="s">
        <v>611</v>
      </c>
      <c r="E203" s="30" t="s">
        <v>612</v>
      </c>
      <c r="F203" s="43">
        <v>2.1306100000000001E-4</v>
      </c>
      <c r="G203" s="44">
        <v>0.25267400000000001</v>
      </c>
      <c r="H203" s="15">
        <v>0.34611199999999998</v>
      </c>
      <c r="I203" s="12">
        <v>0.79945299999999997</v>
      </c>
      <c r="J203" s="15">
        <v>1.51875E-2</v>
      </c>
      <c r="K203" s="12">
        <v>0.52044800000000002</v>
      </c>
      <c r="L203" s="15">
        <v>0.95036500000000002</v>
      </c>
      <c r="M203" s="20">
        <v>1.0145900000000001</v>
      </c>
    </row>
    <row r="204" spans="1:13" x14ac:dyDescent="0.2">
      <c r="A204" s="27" t="s">
        <v>722</v>
      </c>
      <c r="B204" s="28" t="s">
        <v>723</v>
      </c>
      <c r="C204" s="29" t="str">
        <f t="shared" si="3"/>
        <v>52276</v>
      </c>
      <c r="D204" s="28" t="s">
        <v>724</v>
      </c>
      <c r="E204" s="30" t="s">
        <v>725</v>
      </c>
      <c r="F204" s="43">
        <v>6.8664299999999999E-5</v>
      </c>
      <c r="G204" s="44">
        <v>0.24851100000000001</v>
      </c>
      <c r="H204" s="15">
        <v>1.4423999999999999E-2</v>
      </c>
      <c r="I204" s="12">
        <v>0.55759899999999996</v>
      </c>
      <c r="J204" s="15">
        <v>2.57439E-2</v>
      </c>
      <c r="K204" s="12">
        <v>0.59521199999999996</v>
      </c>
      <c r="L204" s="15">
        <v>0.18875600000000001</v>
      </c>
      <c r="M204" s="20">
        <v>0.75417500000000004</v>
      </c>
    </row>
    <row r="205" spans="1:13" x14ac:dyDescent="0.2">
      <c r="A205" s="27" t="s">
        <v>726</v>
      </c>
      <c r="B205" s="28" t="s">
        <v>727</v>
      </c>
      <c r="C205" s="29" t="str">
        <f t="shared" si="3"/>
        <v>16571</v>
      </c>
      <c r="D205" s="28" t="s">
        <v>728</v>
      </c>
      <c r="E205" s="30" t="s">
        <v>729</v>
      </c>
      <c r="F205" s="43">
        <v>3.6975499999999999E-5</v>
      </c>
      <c r="G205" s="44">
        <v>0.247284</v>
      </c>
      <c r="H205" s="15">
        <v>3.7092800000000002E-2</v>
      </c>
      <c r="I205" s="12">
        <v>0.63971599999999995</v>
      </c>
      <c r="J205" s="15">
        <v>2.3911399999999999E-2</v>
      </c>
      <c r="K205" s="12">
        <v>0.61060800000000004</v>
      </c>
      <c r="L205" s="15">
        <v>0.54406399999999999</v>
      </c>
      <c r="M205" s="20">
        <v>0.888733</v>
      </c>
    </row>
    <row r="206" spans="1:13" x14ac:dyDescent="0.2">
      <c r="A206" s="27" t="s">
        <v>730</v>
      </c>
      <c r="B206" s="28" t="s">
        <v>434</v>
      </c>
      <c r="C206" s="29" t="str">
        <f t="shared" si="3"/>
        <v>14283</v>
      </c>
      <c r="D206" s="28" t="s">
        <v>435</v>
      </c>
      <c r="E206" s="30" t="s">
        <v>436</v>
      </c>
      <c r="F206" s="43">
        <v>2.6897899999999997E-4</v>
      </c>
      <c r="G206" s="44">
        <v>0.24624499999999999</v>
      </c>
      <c r="H206" s="15">
        <v>4.9568300000000003E-2</v>
      </c>
      <c r="I206" s="12">
        <v>1.3734299999999999</v>
      </c>
      <c r="J206" s="15">
        <v>0.71527799999999997</v>
      </c>
      <c r="K206" s="12">
        <v>0.91073800000000005</v>
      </c>
      <c r="L206" s="15">
        <v>0.653142</v>
      </c>
      <c r="M206" s="20">
        <v>1.0687</v>
      </c>
    </row>
    <row r="207" spans="1:13" x14ac:dyDescent="0.2">
      <c r="A207" s="27" t="s">
        <v>731</v>
      </c>
      <c r="B207" s="28" t="s">
        <v>732</v>
      </c>
      <c r="C207" s="29" t="str">
        <f t="shared" si="3"/>
        <v>72155</v>
      </c>
      <c r="D207" s="28" t="s">
        <v>733</v>
      </c>
      <c r="E207" s="30" t="s">
        <v>734</v>
      </c>
      <c r="F207" s="43">
        <v>2.1794800000000001E-4</v>
      </c>
      <c r="G207" s="44">
        <v>0.245978</v>
      </c>
      <c r="H207" s="15">
        <v>8.7995399999999998E-3</v>
      </c>
      <c r="I207" s="12">
        <v>0.477738</v>
      </c>
      <c r="J207" s="15">
        <v>2.5175599999999999E-2</v>
      </c>
      <c r="K207" s="12">
        <v>0.54776400000000003</v>
      </c>
      <c r="L207" s="15">
        <v>0.25234400000000001</v>
      </c>
      <c r="M207" s="20">
        <v>0.75514300000000001</v>
      </c>
    </row>
    <row r="208" spans="1:13" x14ac:dyDescent="0.2">
      <c r="A208" s="27" t="s">
        <v>735</v>
      </c>
      <c r="B208" s="28" t="s">
        <v>736</v>
      </c>
      <c r="C208" s="29" t="str">
        <f t="shared" si="3"/>
        <v>12428</v>
      </c>
      <c r="D208" s="28" t="s">
        <v>737</v>
      </c>
      <c r="E208" s="30" t="s">
        <v>738</v>
      </c>
      <c r="F208" s="43">
        <v>1.8850099999999999E-4</v>
      </c>
      <c r="G208" s="44">
        <v>0.24290800000000001</v>
      </c>
      <c r="H208" s="15">
        <v>0.14328399999999999</v>
      </c>
      <c r="I208" s="12">
        <v>0.69541200000000003</v>
      </c>
      <c r="J208" s="15">
        <v>3.0094599999999999E-2</v>
      </c>
      <c r="K208" s="12">
        <v>0.56349899999999997</v>
      </c>
      <c r="L208" s="15">
        <v>0.634185</v>
      </c>
      <c r="M208" s="20">
        <v>0.89334499999999994</v>
      </c>
    </row>
    <row r="209" spans="1:13" x14ac:dyDescent="0.2">
      <c r="A209" s="27" t="s">
        <v>739</v>
      </c>
      <c r="B209" s="28" t="s">
        <v>740</v>
      </c>
      <c r="C209" s="29" t="str">
        <f t="shared" si="3"/>
        <v>69716</v>
      </c>
      <c r="D209" s="28" t="s">
        <v>741</v>
      </c>
      <c r="E209" s="30" t="s">
        <v>742</v>
      </c>
      <c r="F209" s="43">
        <v>2.4716000000000001E-4</v>
      </c>
      <c r="G209" s="44">
        <v>0.24244199999999999</v>
      </c>
      <c r="H209" s="15">
        <v>3.2214100000000001E-3</v>
      </c>
      <c r="I209" s="12">
        <v>0.40904099999999999</v>
      </c>
      <c r="J209" s="15">
        <v>3.4471900000000001E-3</v>
      </c>
      <c r="K209" s="12">
        <v>0.41285899999999998</v>
      </c>
      <c r="L209" s="15">
        <v>2.6546500000000001E-2</v>
      </c>
      <c r="M209" s="20">
        <v>0.543103</v>
      </c>
    </row>
    <row r="210" spans="1:13" x14ac:dyDescent="0.2">
      <c r="A210" s="27" t="s">
        <v>743</v>
      </c>
      <c r="B210" s="28" t="s">
        <v>744</v>
      </c>
      <c r="C210" s="29" t="str">
        <f t="shared" si="3"/>
        <v>208628</v>
      </c>
      <c r="D210" s="28" t="s">
        <v>745</v>
      </c>
      <c r="E210" s="30" t="s">
        <v>746</v>
      </c>
      <c r="F210" s="43">
        <v>5.4371499999999995E-4</v>
      </c>
      <c r="G210" s="44">
        <v>0.242199</v>
      </c>
      <c r="H210" s="15">
        <v>2.1570099999999998E-2</v>
      </c>
      <c r="I210" s="12">
        <v>0.49390699999999998</v>
      </c>
      <c r="J210" s="15">
        <v>4.9643200000000004E-3</v>
      </c>
      <c r="K210" s="12">
        <v>0.39737499999999998</v>
      </c>
      <c r="L210" s="15">
        <v>0.22679099999999999</v>
      </c>
      <c r="M210" s="20">
        <v>0.71354300000000004</v>
      </c>
    </row>
    <row r="211" spans="1:13" x14ac:dyDescent="0.2">
      <c r="A211" s="27" t="s">
        <v>747</v>
      </c>
      <c r="B211" s="28" t="s">
        <v>610</v>
      </c>
      <c r="C211" s="29" t="str">
        <f t="shared" si="3"/>
        <v>268697</v>
      </c>
      <c r="D211" s="28" t="s">
        <v>611</v>
      </c>
      <c r="E211" s="30" t="s">
        <v>612</v>
      </c>
      <c r="F211" s="43">
        <v>3.6315099999999998E-4</v>
      </c>
      <c r="G211" s="44">
        <v>0.24110699999999999</v>
      </c>
      <c r="H211" s="15">
        <v>0.15179400000000001</v>
      </c>
      <c r="I211" s="12">
        <v>0.67920100000000005</v>
      </c>
      <c r="J211" s="15">
        <v>2.66745E-2</v>
      </c>
      <c r="K211" s="12">
        <v>0.52614000000000005</v>
      </c>
      <c r="L211" s="15">
        <v>0.75923600000000002</v>
      </c>
      <c r="M211" s="20">
        <v>1.08212</v>
      </c>
    </row>
    <row r="212" spans="1:13" x14ac:dyDescent="0.2">
      <c r="A212" s="27" t="s">
        <v>748</v>
      </c>
      <c r="B212" s="28" t="s">
        <v>749</v>
      </c>
      <c r="C212" s="29" t="str">
        <f t="shared" si="3"/>
        <v>14579</v>
      </c>
      <c r="D212" s="28" t="s">
        <v>750</v>
      </c>
      <c r="E212" s="30" t="s">
        <v>751</v>
      </c>
      <c r="F212" s="43">
        <v>4.3962699999999998E-5</v>
      </c>
      <c r="G212" s="44">
        <v>0.23982899999999999</v>
      </c>
      <c r="H212" s="15">
        <v>0.99823499999999998</v>
      </c>
      <c r="I212" s="12">
        <v>0.999556</v>
      </c>
      <c r="J212" s="15">
        <v>0.93495600000000001</v>
      </c>
      <c r="K212" s="12">
        <v>1.0165299999999999</v>
      </c>
      <c r="L212" s="15">
        <v>0.38320599999999999</v>
      </c>
      <c r="M212" s="20">
        <v>0.83668399999999998</v>
      </c>
    </row>
    <row r="213" spans="1:13" x14ac:dyDescent="0.2">
      <c r="A213" s="27" t="s">
        <v>752</v>
      </c>
      <c r="B213" s="28" t="s">
        <v>753</v>
      </c>
      <c r="C213" s="29" t="str">
        <f t="shared" si="3"/>
        <v>12236</v>
      </c>
      <c r="D213" s="28" t="s">
        <v>754</v>
      </c>
      <c r="E213" s="30" t="s">
        <v>755</v>
      </c>
      <c r="F213" s="43">
        <v>2.3792E-4</v>
      </c>
      <c r="G213" s="44">
        <v>0.239341</v>
      </c>
      <c r="H213" s="15">
        <v>1.7141199999999999E-2</v>
      </c>
      <c r="I213" s="12">
        <v>0.51078599999999996</v>
      </c>
      <c r="J213" s="15">
        <v>0.14515800000000001</v>
      </c>
      <c r="K213" s="12">
        <v>0.68684199999999995</v>
      </c>
      <c r="L213" s="15">
        <v>0.74602299999999999</v>
      </c>
      <c r="M213" s="20">
        <v>0.92351499999999997</v>
      </c>
    </row>
    <row r="214" spans="1:13" x14ac:dyDescent="0.2">
      <c r="A214" s="27" t="s">
        <v>756</v>
      </c>
      <c r="B214" s="28" t="s">
        <v>757</v>
      </c>
      <c r="C214" s="29" t="str">
        <f t="shared" si="3"/>
        <v>224171</v>
      </c>
      <c r="D214" s="28" t="s">
        <v>758</v>
      </c>
      <c r="E214" s="30" t="s">
        <v>759</v>
      </c>
      <c r="F214" s="43">
        <v>3.3481800000000002E-5</v>
      </c>
      <c r="G214" s="44">
        <v>0.23553199999999999</v>
      </c>
      <c r="H214" s="15">
        <v>0.117141</v>
      </c>
      <c r="I214" s="12">
        <v>0.72853999999999997</v>
      </c>
      <c r="J214" s="15">
        <v>8.36749E-3</v>
      </c>
      <c r="K214" s="12">
        <v>0.538744</v>
      </c>
      <c r="L214" s="15">
        <v>0.70204599999999995</v>
      </c>
      <c r="M214" s="20">
        <v>0.92946300000000004</v>
      </c>
    </row>
    <row r="215" spans="1:13" x14ac:dyDescent="0.2">
      <c r="A215" s="27" t="s">
        <v>760</v>
      </c>
      <c r="B215" s="28" t="s">
        <v>761</v>
      </c>
      <c r="C215" s="29" t="str">
        <f t="shared" si="3"/>
        <v>19362</v>
      </c>
      <c r="D215" s="28" t="s">
        <v>762</v>
      </c>
      <c r="E215" s="30" t="s">
        <v>763</v>
      </c>
      <c r="F215" s="43">
        <v>3.2187300000000003E-4</v>
      </c>
      <c r="G215" s="44">
        <v>0.23416400000000001</v>
      </c>
      <c r="H215" s="15">
        <v>8.9482300000000001E-2</v>
      </c>
      <c r="I215" s="12">
        <v>0.624888</v>
      </c>
      <c r="J215" s="15">
        <v>1.8551000000000002E-2</v>
      </c>
      <c r="K215" s="12">
        <v>0.49812600000000001</v>
      </c>
      <c r="L215" s="15">
        <v>0.35556399999999999</v>
      </c>
      <c r="M215" s="20">
        <v>0.78387799999999996</v>
      </c>
    </row>
    <row r="216" spans="1:13" x14ac:dyDescent="0.2">
      <c r="A216" s="27" t="s">
        <v>764</v>
      </c>
      <c r="B216" s="28" t="s">
        <v>736</v>
      </c>
      <c r="C216" s="29" t="str">
        <f t="shared" si="3"/>
        <v>12428</v>
      </c>
      <c r="D216" s="28" t="s">
        <v>737</v>
      </c>
      <c r="E216" s="30" t="s">
        <v>738</v>
      </c>
      <c r="F216" s="43">
        <v>5.9443800000000002E-5</v>
      </c>
      <c r="G216" s="44">
        <v>0.234156</v>
      </c>
      <c r="H216" s="15">
        <v>2.2812700000000002E-2</v>
      </c>
      <c r="I216" s="12">
        <v>0.57916299999999998</v>
      </c>
      <c r="J216" s="15">
        <v>3.4735000000000002E-2</v>
      </c>
      <c r="K216" s="12">
        <v>0.60814000000000001</v>
      </c>
      <c r="L216" s="15">
        <v>0.74592999999999998</v>
      </c>
      <c r="M216" s="20">
        <v>0.93367500000000003</v>
      </c>
    </row>
    <row r="217" spans="1:13" x14ac:dyDescent="0.2">
      <c r="A217" s="27" t="s">
        <v>765</v>
      </c>
      <c r="B217" s="28" t="s">
        <v>766</v>
      </c>
      <c r="C217" s="29" t="str">
        <f t="shared" si="3"/>
        <v>67629</v>
      </c>
      <c r="D217" s="28" t="s">
        <v>767</v>
      </c>
      <c r="E217" s="30" t="s">
        <v>768</v>
      </c>
      <c r="F217" s="43">
        <v>1.35568E-4</v>
      </c>
      <c r="G217" s="44">
        <v>0.232459</v>
      </c>
      <c r="H217" s="15">
        <v>9.59343E-2</v>
      </c>
      <c r="I217" s="12">
        <v>0.65974200000000005</v>
      </c>
      <c r="J217" s="15">
        <v>2.2172899999999999E-2</v>
      </c>
      <c r="K217" s="12">
        <v>0.54460299999999995</v>
      </c>
      <c r="L217" s="15">
        <v>0.42215799999999998</v>
      </c>
      <c r="M217" s="20">
        <v>0.82658500000000001</v>
      </c>
    </row>
    <row r="218" spans="1:13" x14ac:dyDescent="0.2">
      <c r="A218" s="27" t="s">
        <v>769</v>
      </c>
      <c r="B218" s="28" t="s">
        <v>770</v>
      </c>
      <c r="C218" s="29" t="str">
        <f t="shared" si="3"/>
        <v>68612</v>
      </c>
      <c r="D218" s="28" t="s">
        <v>771</v>
      </c>
      <c r="E218" s="30" t="s">
        <v>772</v>
      </c>
      <c r="F218" s="43">
        <v>1.26929E-5</v>
      </c>
      <c r="G218" s="44">
        <v>0.232126</v>
      </c>
      <c r="H218" s="15">
        <v>4.2569599999999999E-2</v>
      </c>
      <c r="I218" s="12">
        <v>0.66915000000000002</v>
      </c>
      <c r="J218" s="15">
        <v>2.64958E-2</v>
      </c>
      <c r="K218" s="12">
        <v>0.638486</v>
      </c>
      <c r="L218" s="15">
        <v>0.24577099999999999</v>
      </c>
      <c r="M218" s="20">
        <v>0.806674</v>
      </c>
    </row>
    <row r="219" spans="1:13" x14ac:dyDescent="0.2">
      <c r="A219" s="27" t="s">
        <v>773</v>
      </c>
      <c r="B219" s="28" t="s">
        <v>774</v>
      </c>
      <c r="C219" s="29" t="str">
        <f t="shared" si="3"/>
        <v>94346</v>
      </c>
      <c r="D219" s="28" t="s">
        <v>775</v>
      </c>
      <c r="E219" s="30" t="s">
        <v>776</v>
      </c>
      <c r="F219" s="43">
        <v>7.2642200000000004E-6</v>
      </c>
      <c r="G219" s="44">
        <v>0.22436200000000001</v>
      </c>
      <c r="H219" s="15">
        <v>0.71107799999999999</v>
      </c>
      <c r="I219" s="12">
        <v>0.95195799999999997</v>
      </c>
      <c r="J219" s="15">
        <v>5.6525299999999999E-5</v>
      </c>
      <c r="K219" s="12">
        <v>0.33649000000000001</v>
      </c>
      <c r="L219" s="15">
        <v>0.157721</v>
      </c>
      <c r="M219" s="20">
        <v>0.82172800000000001</v>
      </c>
    </row>
    <row r="220" spans="1:13" x14ac:dyDescent="0.2">
      <c r="A220" s="27" t="s">
        <v>777</v>
      </c>
      <c r="B220" s="28" t="s">
        <v>778</v>
      </c>
      <c r="C220" s="29" t="str">
        <f t="shared" si="3"/>
        <v>20419</v>
      </c>
      <c r="D220" s="28" t="s">
        <v>779</v>
      </c>
      <c r="E220" s="30" t="s">
        <v>780</v>
      </c>
      <c r="F220" s="43">
        <v>1.6794800000000001E-4</v>
      </c>
      <c r="G220" s="44">
        <v>0.22398199999999999</v>
      </c>
      <c r="H220" s="15">
        <v>7.8737699999999994E-2</v>
      </c>
      <c r="I220" s="12">
        <v>0.62771900000000003</v>
      </c>
      <c r="J220" s="15">
        <v>1.62144E-2</v>
      </c>
      <c r="K220" s="12">
        <v>0.50592400000000004</v>
      </c>
      <c r="L220" s="15">
        <v>0.29039500000000001</v>
      </c>
      <c r="M220" s="20">
        <v>0.76574699999999996</v>
      </c>
    </row>
    <row r="221" spans="1:13" x14ac:dyDescent="0.2">
      <c r="A221" s="27" t="s">
        <v>781</v>
      </c>
      <c r="B221" s="28" t="s">
        <v>782</v>
      </c>
      <c r="C221" s="29" t="str">
        <f t="shared" si="3"/>
        <v>14793</v>
      </c>
      <c r="D221" s="28" t="s">
        <v>783</v>
      </c>
      <c r="E221" s="30" t="s">
        <v>784</v>
      </c>
      <c r="F221" s="43">
        <v>5.5000100000000002E-5</v>
      </c>
      <c r="G221" s="44">
        <v>0.22065499999999999</v>
      </c>
      <c r="H221" s="15">
        <v>0.136411</v>
      </c>
      <c r="I221" s="12">
        <v>0.71006999999999998</v>
      </c>
      <c r="J221" s="15">
        <v>6.3856399999999997E-3</v>
      </c>
      <c r="K221" s="12">
        <v>0.488902</v>
      </c>
      <c r="L221" s="15">
        <v>0.87077700000000002</v>
      </c>
      <c r="M221" s="20">
        <v>0.96513899999999997</v>
      </c>
    </row>
    <row r="222" spans="1:13" x14ac:dyDescent="0.2">
      <c r="A222" s="27" t="s">
        <v>785</v>
      </c>
      <c r="B222" s="28" t="s">
        <v>786</v>
      </c>
      <c r="C222" s="29" t="str">
        <f t="shared" si="3"/>
        <v>12442</v>
      </c>
      <c r="D222" s="28" t="s">
        <v>787</v>
      </c>
      <c r="E222" s="30" t="s">
        <v>788</v>
      </c>
      <c r="F222" s="43">
        <v>5.8097800000000001E-6</v>
      </c>
      <c r="G222" s="44">
        <v>0.215063</v>
      </c>
      <c r="H222" s="15">
        <v>5.82564E-3</v>
      </c>
      <c r="I222" s="12">
        <v>0.56060399999999999</v>
      </c>
      <c r="J222" s="15">
        <v>3.3204299999999999E-2</v>
      </c>
      <c r="K222" s="12">
        <v>0.66165499999999999</v>
      </c>
      <c r="L222" s="15">
        <v>0.113982</v>
      </c>
      <c r="M222" s="20">
        <v>0.74722</v>
      </c>
    </row>
    <row r="223" spans="1:13" x14ac:dyDescent="0.2">
      <c r="A223" s="27" t="s">
        <v>789</v>
      </c>
      <c r="B223" s="28" t="s">
        <v>723</v>
      </c>
      <c r="C223" s="29" t="str">
        <f t="shared" si="3"/>
        <v>52276</v>
      </c>
      <c r="D223" s="28" t="s">
        <v>724</v>
      </c>
      <c r="E223" s="30" t="s">
        <v>725</v>
      </c>
      <c r="F223" s="43">
        <v>4.43312E-5</v>
      </c>
      <c r="G223" s="44">
        <v>0.21457599999999999</v>
      </c>
      <c r="H223" s="15">
        <v>1.45346E-2</v>
      </c>
      <c r="I223" s="12">
        <v>0.54143600000000003</v>
      </c>
      <c r="J223" s="15">
        <v>1.0904199999999999E-2</v>
      </c>
      <c r="K223" s="12">
        <v>0.52330900000000002</v>
      </c>
      <c r="L223" s="15">
        <v>0.110218</v>
      </c>
      <c r="M223" s="20">
        <v>0.69213100000000005</v>
      </c>
    </row>
    <row r="224" spans="1:13" x14ac:dyDescent="0.2">
      <c r="A224" s="27" t="s">
        <v>790</v>
      </c>
      <c r="B224" s="28" t="s">
        <v>791</v>
      </c>
      <c r="C224" s="29" t="str">
        <f t="shared" si="3"/>
        <v>52033</v>
      </c>
      <c r="D224" s="28" t="s">
        <v>792</v>
      </c>
      <c r="E224" s="30" t="s">
        <v>793</v>
      </c>
      <c r="F224" s="43">
        <v>1.3230800000000001E-4</v>
      </c>
      <c r="G224" s="44">
        <v>0.21329500000000001</v>
      </c>
      <c r="H224" s="15">
        <v>0.173262</v>
      </c>
      <c r="I224" s="12">
        <v>0.70380500000000001</v>
      </c>
      <c r="J224" s="15">
        <v>2.45843E-2</v>
      </c>
      <c r="K224" s="12">
        <v>0.53380399999999995</v>
      </c>
      <c r="L224" s="15">
        <v>0.54998000000000002</v>
      </c>
      <c r="M224" s="20">
        <v>0.86178399999999999</v>
      </c>
    </row>
    <row r="225" spans="1:13" x14ac:dyDescent="0.2">
      <c r="A225" s="27" t="s">
        <v>794</v>
      </c>
      <c r="B225" s="28" t="s">
        <v>723</v>
      </c>
      <c r="C225" s="29" t="str">
        <f t="shared" si="3"/>
        <v>52276</v>
      </c>
      <c r="D225" s="28" t="s">
        <v>724</v>
      </c>
      <c r="E225" s="30" t="s">
        <v>725</v>
      </c>
      <c r="F225" s="43">
        <v>2.8273199999999999E-5</v>
      </c>
      <c r="G225" s="44">
        <v>0.21134700000000001</v>
      </c>
      <c r="H225" s="15">
        <v>5.4368899999999998E-3</v>
      </c>
      <c r="I225" s="12">
        <v>0.49573400000000001</v>
      </c>
      <c r="J225" s="15">
        <v>6.3795199999999996E-3</v>
      </c>
      <c r="K225" s="12">
        <v>0.504942</v>
      </c>
      <c r="L225" s="15">
        <v>0.25622299999999998</v>
      </c>
      <c r="M225" s="20">
        <v>0.783752</v>
      </c>
    </row>
    <row r="226" spans="1:13" x14ac:dyDescent="0.2">
      <c r="A226" s="27" t="s">
        <v>795</v>
      </c>
      <c r="B226" s="28" t="s">
        <v>774</v>
      </c>
      <c r="C226" s="29" t="str">
        <f t="shared" si="3"/>
        <v>94346</v>
      </c>
      <c r="D226" s="28" t="s">
        <v>775</v>
      </c>
      <c r="E226" s="30" t="s">
        <v>776</v>
      </c>
      <c r="F226" s="43">
        <v>1.8068800000000001E-6</v>
      </c>
      <c r="G226" s="44">
        <v>0.20780499999999999</v>
      </c>
      <c r="H226" s="15">
        <v>0.98026400000000002</v>
      </c>
      <c r="I226" s="12">
        <v>1.0035099999999999</v>
      </c>
      <c r="J226" s="15">
        <v>4.9320599999999997E-5</v>
      </c>
      <c r="K226" s="12">
        <v>0.371087</v>
      </c>
      <c r="L226" s="15">
        <v>6.8219799999999997E-2</v>
      </c>
      <c r="M226" s="20">
        <v>0.75561</v>
      </c>
    </row>
    <row r="227" spans="1:13" x14ac:dyDescent="0.2">
      <c r="A227" s="27" t="s">
        <v>796</v>
      </c>
      <c r="B227" s="28" t="s">
        <v>753</v>
      </c>
      <c r="C227" s="29" t="str">
        <f t="shared" si="3"/>
        <v>12236</v>
      </c>
      <c r="D227" s="28" t="s">
        <v>754</v>
      </c>
      <c r="E227" s="30" t="s">
        <v>755</v>
      </c>
      <c r="F227" s="43">
        <v>1.0772099999999999E-4</v>
      </c>
      <c r="G227" s="44">
        <v>0.20605799999999999</v>
      </c>
      <c r="H227" s="15">
        <v>1.6556399999999999E-2</v>
      </c>
      <c r="I227" s="12">
        <v>0.506795</v>
      </c>
      <c r="J227" s="15">
        <v>5.2850300000000003E-2</v>
      </c>
      <c r="K227" s="12">
        <v>0.59326900000000005</v>
      </c>
      <c r="L227" s="15">
        <v>0.55849400000000005</v>
      </c>
      <c r="M227" s="20">
        <v>0.86482599999999998</v>
      </c>
    </row>
    <row r="228" spans="1:13" x14ac:dyDescent="0.2">
      <c r="A228" s="27" t="s">
        <v>797</v>
      </c>
      <c r="B228" s="28" t="s">
        <v>774</v>
      </c>
      <c r="C228" s="29" t="str">
        <f t="shared" si="3"/>
        <v>94346</v>
      </c>
      <c r="D228" s="28" t="s">
        <v>775</v>
      </c>
      <c r="E228" s="30" t="s">
        <v>776</v>
      </c>
      <c r="F228" s="43">
        <v>4.6418899999999997E-6</v>
      </c>
      <c r="G228" s="44">
        <v>0.202372</v>
      </c>
      <c r="H228" s="15">
        <v>0.50374799999999997</v>
      </c>
      <c r="I228" s="12">
        <v>0.91225000000000001</v>
      </c>
      <c r="J228" s="15">
        <v>2.3885700000000001E-4</v>
      </c>
      <c r="K228" s="12">
        <v>0.39183000000000001</v>
      </c>
      <c r="L228" s="15">
        <v>7.5000400000000004E-3</v>
      </c>
      <c r="M228" s="20">
        <v>0.64783299999999999</v>
      </c>
    </row>
    <row r="229" spans="1:13" x14ac:dyDescent="0.2">
      <c r="A229" s="27" t="s">
        <v>798</v>
      </c>
      <c r="B229" s="28" t="s">
        <v>799</v>
      </c>
      <c r="C229" s="29" t="str">
        <f t="shared" si="3"/>
        <v>11799</v>
      </c>
      <c r="D229" s="28" t="s">
        <v>800</v>
      </c>
      <c r="E229" s="30" t="s">
        <v>801</v>
      </c>
      <c r="F229" s="43">
        <v>1.09276E-5</v>
      </c>
      <c r="G229" s="44">
        <v>0.20122100000000001</v>
      </c>
      <c r="H229" s="15">
        <v>4.3204300000000001E-2</v>
      </c>
      <c r="I229" s="12">
        <v>0.64892300000000003</v>
      </c>
      <c r="J229" s="15">
        <v>1.22129E-2</v>
      </c>
      <c r="K229" s="12">
        <v>0.56736299999999995</v>
      </c>
      <c r="L229" s="15">
        <v>0.32630900000000002</v>
      </c>
      <c r="M229" s="20">
        <v>0.82325700000000002</v>
      </c>
    </row>
    <row r="230" spans="1:13" x14ac:dyDescent="0.2">
      <c r="A230" s="27" t="s">
        <v>802</v>
      </c>
      <c r="B230" s="28" t="s">
        <v>714</v>
      </c>
      <c r="C230" s="29" t="str">
        <f t="shared" si="3"/>
        <v>26934</v>
      </c>
      <c r="D230" s="28" t="s">
        <v>715</v>
      </c>
      <c r="E230" s="30" t="s">
        <v>716</v>
      </c>
      <c r="F230" s="43">
        <v>1.66152E-5</v>
      </c>
      <c r="G230" s="44">
        <v>0.200325</v>
      </c>
      <c r="H230" s="15">
        <v>1.6412899999999999E-3</v>
      </c>
      <c r="I230" s="12">
        <v>0.43941000000000002</v>
      </c>
      <c r="J230" s="15">
        <v>0.122137</v>
      </c>
      <c r="K230" s="12">
        <v>0.71706899999999996</v>
      </c>
      <c r="L230" s="15">
        <v>0.22500800000000001</v>
      </c>
      <c r="M230" s="20">
        <v>0.77469600000000005</v>
      </c>
    </row>
    <row r="231" spans="1:13" x14ac:dyDescent="0.2">
      <c r="A231" s="27" t="s">
        <v>803</v>
      </c>
      <c r="B231" s="28" t="s">
        <v>804</v>
      </c>
      <c r="C231" s="29" t="str">
        <f t="shared" si="3"/>
        <v>20135</v>
      </c>
      <c r="D231" s="28" t="s">
        <v>805</v>
      </c>
      <c r="E231" s="30" t="s">
        <v>806</v>
      </c>
      <c r="F231" s="43">
        <v>8.2339299999999995E-4</v>
      </c>
      <c r="G231" s="44">
        <v>0.19495599999999999</v>
      </c>
      <c r="H231" s="15">
        <v>0.94145800000000002</v>
      </c>
      <c r="I231" s="12">
        <v>0.97718300000000002</v>
      </c>
      <c r="J231" s="15">
        <v>2.6602199999999999E-2</v>
      </c>
      <c r="K231" s="12">
        <v>0.439585</v>
      </c>
      <c r="L231" s="15">
        <v>0.34264899999999998</v>
      </c>
      <c r="M231" s="20">
        <v>1.3561700000000001</v>
      </c>
    </row>
    <row r="232" spans="1:13" x14ac:dyDescent="0.2">
      <c r="A232" s="27" t="s">
        <v>807</v>
      </c>
      <c r="B232" s="28" t="s">
        <v>808</v>
      </c>
      <c r="C232" s="29" t="str">
        <f t="shared" si="3"/>
        <v>74107</v>
      </c>
      <c r="D232" s="28" t="s">
        <v>809</v>
      </c>
      <c r="E232" s="30" t="s">
        <v>810</v>
      </c>
      <c r="F232" s="43">
        <v>1.6056700000000002E-5</v>
      </c>
      <c r="G232" s="44">
        <v>0.19343399999999999</v>
      </c>
      <c r="H232" s="15">
        <v>2.56984E-2</v>
      </c>
      <c r="I232" s="12">
        <v>0.59387699999999999</v>
      </c>
      <c r="J232" s="15">
        <v>9.1534400000000002E-2</v>
      </c>
      <c r="K232" s="12">
        <v>0.688164</v>
      </c>
      <c r="L232" s="15">
        <v>0.41140399999999999</v>
      </c>
      <c r="M232" s="20">
        <v>0.84146799999999999</v>
      </c>
    </row>
    <row r="233" spans="1:13" x14ac:dyDescent="0.2">
      <c r="A233" s="27" t="s">
        <v>811</v>
      </c>
      <c r="B233" s="28" t="s">
        <v>476</v>
      </c>
      <c r="C233" s="29" t="str">
        <f t="shared" si="3"/>
        <v>20425</v>
      </c>
      <c r="D233" s="28" t="s">
        <v>477</v>
      </c>
      <c r="E233" s="30" t="s">
        <v>478</v>
      </c>
      <c r="F233" s="43">
        <v>8.7716400000000005E-4</v>
      </c>
      <c r="G233" s="44">
        <v>0.19066</v>
      </c>
      <c r="H233" s="15">
        <v>0.48466500000000001</v>
      </c>
      <c r="I233" s="12">
        <v>1.2446200000000001</v>
      </c>
      <c r="J233" s="15">
        <v>3.3454100000000001E-3</v>
      </c>
      <c r="K233" s="12">
        <v>0.29350500000000002</v>
      </c>
      <c r="L233" s="15">
        <v>0.222251</v>
      </c>
      <c r="M233" s="20">
        <v>1.4791799999999999</v>
      </c>
    </row>
    <row r="234" spans="1:13" x14ac:dyDescent="0.2">
      <c r="A234" s="27" t="s">
        <v>812</v>
      </c>
      <c r="B234" s="28" t="s">
        <v>813</v>
      </c>
      <c r="C234" s="29" t="str">
        <f t="shared" si="3"/>
        <v>69941</v>
      </c>
      <c r="D234" s="28" t="s">
        <v>814</v>
      </c>
      <c r="E234" s="30" t="s">
        <v>815</v>
      </c>
      <c r="F234" s="43">
        <v>9.3521600000000003E-5</v>
      </c>
      <c r="G234" s="44">
        <v>0.18718699999999999</v>
      </c>
      <c r="H234" s="15">
        <v>0.59490399999999999</v>
      </c>
      <c r="I234" s="12">
        <v>0.87693500000000002</v>
      </c>
      <c r="J234" s="15">
        <v>9.4176899999999994E-3</v>
      </c>
      <c r="K234" s="12">
        <v>0.45425399999999999</v>
      </c>
      <c r="L234" s="15">
        <v>0.44087500000000002</v>
      </c>
      <c r="M234" s="20">
        <v>0.82550999999999997</v>
      </c>
    </row>
    <row r="235" spans="1:13" x14ac:dyDescent="0.2">
      <c r="A235" s="27" t="s">
        <v>816</v>
      </c>
      <c r="B235" s="28" t="s">
        <v>817</v>
      </c>
      <c r="C235" s="29" t="str">
        <f t="shared" si="3"/>
        <v>72107</v>
      </c>
      <c r="D235" s="28" t="s">
        <v>818</v>
      </c>
      <c r="E235" s="30" t="s">
        <v>819</v>
      </c>
      <c r="F235" s="43">
        <v>3.1620800000000001E-4</v>
      </c>
      <c r="G235" s="44">
        <v>0.17813499999999999</v>
      </c>
      <c r="H235" s="15">
        <v>6.5704899999999997E-2</v>
      </c>
      <c r="I235" s="12">
        <v>0.54237100000000005</v>
      </c>
      <c r="J235" s="15">
        <v>2.7435300000000001E-3</v>
      </c>
      <c r="K235" s="12">
        <v>0.31668800000000003</v>
      </c>
      <c r="L235" s="15">
        <v>0.36838799999999999</v>
      </c>
      <c r="M235" s="20">
        <v>0.755162</v>
      </c>
    </row>
    <row r="236" spans="1:13" x14ac:dyDescent="0.2">
      <c r="A236" s="27" t="s">
        <v>820</v>
      </c>
      <c r="B236" s="28" t="s">
        <v>821</v>
      </c>
      <c r="C236" s="29" t="str">
        <f t="shared" si="3"/>
        <v>18973</v>
      </c>
      <c r="D236" s="28" t="s">
        <v>822</v>
      </c>
      <c r="E236" s="30" t="s">
        <v>823</v>
      </c>
      <c r="F236" s="43">
        <v>2.0607000000000001E-4</v>
      </c>
      <c r="G236" s="44">
        <v>0.16984199999999999</v>
      </c>
      <c r="H236" s="15">
        <v>8.8678300000000002E-2</v>
      </c>
      <c r="I236" s="12">
        <v>0.57979700000000001</v>
      </c>
      <c r="J236" s="15">
        <v>4.82125E-3</v>
      </c>
      <c r="K236" s="12">
        <v>0.35822900000000002</v>
      </c>
      <c r="L236" s="15">
        <v>0.77296799999999999</v>
      </c>
      <c r="M236" s="20">
        <v>0.91731499999999999</v>
      </c>
    </row>
    <row r="237" spans="1:13" s="11" customFormat="1" x14ac:dyDescent="0.2">
      <c r="A237" s="31" t="s">
        <v>824</v>
      </c>
      <c r="B237" s="32" t="s">
        <v>709</v>
      </c>
      <c r="C237" s="33" t="str">
        <f t="shared" si="3"/>
        <v>319880</v>
      </c>
      <c r="D237" s="32" t="s">
        <v>710</v>
      </c>
      <c r="E237" s="34" t="s">
        <v>711</v>
      </c>
      <c r="F237" s="45">
        <v>3.2388699999999997E-5</v>
      </c>
      <c r="G237" s="46">
        <v>0.16416800000000001</v>
      </c>
      <c r="H237" s="16">
        <v>8.9745699999999997E-5</v>
      </c>
      <c r="I237" s="13">
        <v>0.25823699999999999</v>
      </c>
      <c r="J237" s="16">
        <v>0.49428</v>
      </c>
      <c r="K237" s="13">
        <v>0.84367700000000001</v>
      </c>
      <c r="L237" s="16">
        <v>0.12035800000000001</v>
      </c>
      <c r="M237" s="21">
        <v>0.68374299999999999</v>
      </c>
    </row>
    <row r="238" spans="1:13" x14ac:dyDescent="0.2">
      <c r="A238" s="27" t="s">
        <v>825</v>
      </c>
      <c r="B238" s="28" t="s">
        <v>709</v>
      </c>
      <c r="C238" s="29" t="str">
        <f t="shared" si="3"/>
        <v>319880</v>
      </c>
      <c r="D238" s="28" t="s">
        <v>710</v>
      </c>
      <c r="E238" s="30" t="s">
        <v>711</v>
      </c>
      <c r="F238" s="43">
        <v>8.0656900000000004E-4</v>
      </c>
      <c r="G238" s="44">
        <v>0.15684899999999999</v>
      </c>
      <c r="H238" s="15">
        <v>1.7289199999999999E-3</v>
      </c>
      <c r="I238" s="12">
        <v>0.26204899999999998</v>
      </c>
      <c r="J238" s="15">
        <v>0.162604</v>
      </c>
      <c r="K238" s="12">
        <v>0.57977999999999996</v>
      </c>
      <c r="L238" s="15">
        <v>0.15723300000000001</v>
      </c>
      <c r="M238" s="20">
        <v>0.60982800000000004</v>
      </c>
    </row>
    <row r="239" spans="1:13" ht="13.5" thickBot="1" x14ac:dyDescent="0.25">
      <c r="A239" s="35" t="s">
        <v>826</v>
      </c>
      <c r="B239" s="36" t="s">
        <v>827</v>
      </c>
      <c r="C239" s="37" t="str">
        <f t="shared" si="3"/>
        <v>12235</v>
      </c>
      <c r="D239" s="36" t="s">
        <v>828</v>
      </c>
      <c r="E239" s="38" t="s">
        <v>829</v>
      </c>
      <c r="F239" s="47">
        <v>2.1718699999999999E-5</v>
      </c>
      <c r="G239" s="48">
        <v>0.14125199999999999</v>
      </c>
      <c r="H239" s="17">
        <v>2.58502E-2</v>
      </c>
      <c r="I239" s="14">
        <v>0.526922</v>
      </c>
      <c r="J239" s="17">
        <v>1.6509099999999999E-2</v>
      </c>
      <c r="K239" s="14">
        <v>0.49501099999999998</v>
      </c>
      <c r="L239" s="17">
        <v>0.68188599999999999</v>
      </c>
      <c r="M239" s="22">
        <v>0.900530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KOvsWT 2h</vt:lpstr>
    </vt:vector>
  </TitlesOfParts>
  <Company>UMG AV CR, v. v. i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p</dc:creator>
  <cp:lastModifiedBy>Petr Dráber</cp:lastModifiedBy>
  <dcterms:created xsi:type="dcterms:W3CDTF">2012-09-22T12:26:31Z</dcterms:created>
  <dcterms:modified xsi:type="dcterms:W3CDTF">2014-08-04T09:26:19Z</dcterms:modified>
</cp:coreProperties>
</file>